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aiminarjis/Desktop/PostDocMindev/"/>
    </mc:Choice>
  </mc:AlternateContent>
  <xr:revisionPtr revIDLastSave="0" documentId="13_ncr:1_{A526D9D9-ADD7-584F-9334-0502DFABEFE9}" xr6:coauthVersionLast="45" xr6:coauthVersionMax="45" xr10:uidLastSave="{00000000-0000-0000-0000-000000000000}"/>
  <bookViews>
    <workbookView xWindow="5300" yWindow="460" windowWidth="22720" windowHeight="16640" xr2:uid="{AC3006FC-1E84-CC45-BC13-7A9D47D1FB6B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80" i="1" l="1"/>
  <c r="H180" i="1" s="1"/>
  <c r="E179" i="1"/>
  <c r="H179" i="1" s="1"/>
  <c r="E178" i="1"/>
  <c r="G178" i="1" s="1"/>
  <c r="E177" i="1"/>
  <c r="G177" i="1" s="1"/>
  <c r="E176" i="1"/>
  <c r="H176" i="1" s="1"/>
  <c r="E175" i="1"/>
  <c r="H175" i="1" s="1"/>
  <c r="E174" i="1"/>
  <c r="H174" i="1" s="1"/>
  <c r="E173" i="1"/>
  <c r="H173" i="1" s="1"/>
  <c r="E172" i="1"/>
  <c r="H172" i="1" s="1"/>
  <c r="E171" i="1"/>
  <c r="H171" i="1" s="1"/>
  <c r="E170" i="1"/>
  <c r="F170" i="1" s="1"/>
  <c r="E169" i="1"/>
  <c r="H169" i="1" s="1"/>
  <c r="E168" i="1"/>
  <c r="H168" i="1" s="1"/>
  <c r="E167" i="1"/>
  <c r="H167" i="1" s="1"/>
  <c r="E166" i="1"/>
  <c r="G166" i="1" s="1"/>
  <c r="E165" i="1"/>
  <c r="G165" i="1" s="1"/>
  <c r="E164" i="1"/>
  <c r="H164" i="1" s="1"/>
  <c r="E163" i="1"/>
  <c r="F163" i="1" s="1"/>
  <c r="E162" i="1"/>
  <c r="H162" i="1" s="1"/>
  <c r="E161" i="1"/>
  <c r="H161" i="1" s="1"/>
  <c r="E160" i="1"/>
  <c r="H160" i="1" s="1"/>
  <c r="E159" i="1"/>
  <c r="H159" i="1" s="1"/>
  <c r="E158" i="1"/>
  <c r="F158" i="1" s="1"/>
  <c r="E157" i="1"/>
  <c r="H157" i="1" s="1"/>
  <c r="E156" i="1"/>
  <c r="H156" i="1" s="1"/>
  <c r="E155" i="1"/>
  <c r="H155" i="1" s="1"/>
  <c r="E154" i="1"/>
  <c r="G154" i="1" s="1"/>
  <c r="E153" i="1"/>
  <c r="G153" i="1" s="1"/>
  <c r="E152" i="1"/>
  <c r="H152" i="1" s="1"/>
  <c r="E151" i="1"/>
  <c r="H151" i="1" s="1"/>
  <c r="E150" i="1"/>
  <c r="H150" i="1" s="1"/>
  <c r="E149" i="1"/>
  <c r="H149" i="1" s="1"/>
  <c r="E148" i="1"/>
  <c r="H148" i="1" s="1"/>
  <c r="E147" i="1"/>
  <c r="H147" i="1" s="1"/>
  <c r="E146" i="1"/>
  <c r="F146" i="1" s="1"/>
  <c r="E145" i="1"/>
  <c r="H145" i="1" s="1"/>
  <c r="E144" i="1"/>
  <c r="H144" i="1" s="1"/>
  <c r="E143" i="1"/>
  <c r="H143" i="1" s="1"/>
  <c r="E142" i="1"/>
  <c r="G142" i="1" s="1"/>
  <c r="E141" i="1"/>
  <c r="G141" i="1" s="1"/>
  <c r="E140" i="1"/>
  <c r="H140" i="1" s="1"/>
  <c r="E139" i="1"/>
  <c r="H139" i="1" s="1"/>
  <c r="E138" i="1"/>
  <c r="H138" i="1" s="1"/>
  <c r="E137" i="1"/>
  <c r="H137" i="1" s="1"/>
  <c r="E136" i="1"/>
  <c r="H136" i="1" s="1"/>
  <c r="E135" i="1"/>
  <c r="H135" i="1" s="1"/>
  <c r="E134" i="1"/>
  <c r="F134" i="1" s="1"/>
  <c r="E133" i="1"/>
  <c r="H133" i="1" s="1"/>
  <c r="E132" i="1"/>
  <c r="H132" i="1" s="1"/>
  <c r="E131" i="1"/>
  <c r="H131" i="1" s="1"/>
  <c r="E130" i="1"/>
  <c r="G130" i="1" s="1"/>
  <c r="E129" i="1"/>
  <c r="G129" i="1" s="1"/>
  <c r="E128" i="1"/>
  <c r="H128" i="1" s="1"/>
  <c r="E127" i="1"/>
  <c r="G127" i="1" s="1"/>
  <c r="E126" i="1"/>
  <c r="H126" i="1" s="1"/>
  <c r="E125" i="1"/>
  <c r="H125" i="1" s="1"/>
  <c r="E124" i="1"/>
  <c r="H124" i="1" s="1"/>
  <c r="E123" i="1"/>
  <c r="F123" i="1" s="1"/>
  <c r="E122" i="1"/>
  <c r="F122" i="1" s="1"/>
  <c r="E121" i="1"/>
  <c r="H121" i="1" s="1"/>
  <c r="E120" i="1"/>
  <c r="H120" i="1" s="1"/>
  <c r="E119" i="1"/>
  <c r="H119" i="1" s="1"/>
  <c r="E118" i="1"/>
  <c r="G118" i="1" s="1"/>
  <c r="E117" i="1"/>
  <c r="G117" i="1" s="1"/>
  <c r="E116" i="1"/>
  <c r="H116" i="1" s="1"/>
  <c r="E115" i="1"/>
  <c r="H115" i="1" s="1"/>
  <c r="E114" i="1"/>
  <c r="H114" i="1" s="1"/>
  <c r="E113" i="1"/>
  <c r="H113" i="1" s="1"/>
  <c r="E112" i="1"/>
  <c r="H112" i="1" s="1"/>
  <c r="E111" i="1"/>
  <c r="H111" i="1" s="1"/>
  <c r="E110" i="1"/>
  <c r="F110" i="1" s="1"/>
  <c r="E109" i="1"/>
  <c r="H109" i="1" s="1"/>
  <c r="E108" i="1"/>
  <c r="H108" i="1" s="1"/>
  <c r="E107" i="1"/>
  <c r="H107" i="1" s="1"/>
  <c r="E106" i="1"/>
  <c r="G106" i="1" s="1"/>
  <c r="E105" i="1"/>
  <c r="G105" i="1" s="1"/>
  <c r="E104" i="1"/>
  <c r="H104" i="1" s="1"/>
  <c r="E103" i="1"/>
  <c r="H103" i="1" s="1"/>
  <c r="E102" i="1"/>
  <c r="H102" i="1" s="1"/>
  <c r="E101" i="1"/>
  <c r="H101" i="1" s="1"/>
  <c r="E100" i="1"/>
  <c r="H100" i="1" s="1"/>
  <c r="E99" i="1"/>
  <c r="H99" i="1" s="1"/>
  <c r="E98" i="1"/>
  <c r="F98" i="1" s="1"/>
  <c r="E97" i="1"/>
  <c r="H97" i="1" s="1"/>
  <c r="E96" i="1"/>
  <c r="H96" i="1" s="1"/>
  <c r="E95" i="1"/>
  <c r="H95" i="1" s="1"/>
  <c r="E94" i="1"/>
  <c r="G94" i="1" s="1"/>
  <c r="E93" i="1"/>
  <c r="G93" i="1" s="1"/>
  <c r="E92" i="1"/>
  <c r="H92" i="1" s="1"/>
  <c r="E91" i="1"/>
  <c r="H91" i="1" s="1"/>
  <c r="E90" i="1"/>
  <c r="H90" i="1" s="1"/>
  <c r="E89" i="1"/>
  <c r="H89" i="1" s="1"/>
  <c r="E88" i="1"/>
  <c r="H88" i="1" s="1"/>
  <c r="E87" i="1"/>
  <c r="F87" i="1" s="1"/>
  <c r="E86" i="1"/>
  <c r="F86" i="1" s="1"/>
  <c r="E85" i="1"/>
  <c r="H85" i="1" s="1"/>
  <c r="E84" i="1"/>
  <c r="H84" i="1" s="1"/>
  <c r="E83" i="1"/>
  <c r="H83" i="1" s="1"/>
  <c r="E82" i="1"/>
  <c r="G82" i="1" s="1"/>
  <c r="E81" i="1"/>
  <c r="G81" i="1" s="1"/>
  <c r="E80" i="1"/>
  <c r="H80" i="1" s="1"/>
  <c r="E79" i="1"/>
  <c r="H79" i="1" s="1"/>
  <c r="E78" i="1"/>
  <c r="H78" i="1" s="1"/>
  <c r="E77" i="1"/>
  <c r="H77" i="1" s="1"/>
  <c r="E76" i="1"/>
  <c r="H76" i="1" s="1"/>
  <c r="E75" i="1"/>
  <c r="F75" i="1" s="1"/>
  <c r="E74" i="1"/>
  <c r="F74" i="1" s="1"/>
  <c r="E73" i="1"/>
  <c r="H73" i="1" s="1"/>
  <c r="E72" i="1"/>
  <c r="H72" i="1" s="1"/>
  <c r="E71" i="1"/>
  <c r="H71" i="1" s="1"/>
  <c r="E70" i="1"/>
  <c r="G70" i="1" s="1"/>
  <c r="E69" i="1"/>
  <c r="G69" i="1" s="1"/>
  <c r="E68" i="1"/>
  <c r="G68" i="1" s="1"/>
  <c r="E67" i="1"/>
  <c r="G67" i="1" s="1"/>
  <c r="E66" i="1"/>
  <c r="H66" i="1" s="1"/>
  <c r="E65" i="1"/>
  <c r="H65" i="1" s="1"/>
  <c r="E64" i="1"/>
  <c r="H64" i="1" s="1"/>
  <c r="E63" i="1"/>
  <c r="F63" i="1" s="1"/>
  <c r="E62" i="1"/>
  <c r="F62" i="1" s="1"/>
  <c r="E61" i="1"/>
  <c r="H61" i="1" s="1"/>
  <c r="E60" i="1"/>
  <c r="H60" i="1" s="1"/>
  <c r="E59" i="1"/>
  <c r="H59" i="1" s="1"/>
  <c r="E58" i="1"/>
  <c r="G58" i="1" s="1"/>
  <c r="E57" i="1"/>
  <c r="G57" i="1" s="1"/>
  <c r="E56" i="1"/>
  <c r="H56" i="1" s="1"/>
  <c r="E55" i="1"/>
  <c r="H55" i="1" s="1"/>
  <c r="E54" i="1"/>
  <c r="H54" i="1" s="1"/>
  <c r="E53" i="1"/>
  <c r="H53" i="1" s="1"/>
  <c r="E52" i="1"/>
  <c r="H52" i="1" s="1"/>
  <c r="E51" i="1"/>
  <c r="F51" i="1" s="1"/>
  <c r="E50" i="1"/>
  <c r="F50" i="1" s="1"/>
  <c r="E49" i="1"/>
  <c r="H49" i="1" s="1"/>
  <c r="E48" i="1"/>
  <c r="H48" i="1" s="1"/>
  <c r="E47" i="1"/>
  <c r="H47" i="1" s="1"/>
  <c r="E46" i="1"/>
  <c r="G46" i="1" s="1"/>
  <c r="E45" i="1"/>
  <c r="G45" i="1" s="1"/>
  <c r="E44" i="1"/>
  <c r="H44" i="1" s="1"/>
  <c r="E43" i="1"/>
  <c r="H43" i="1" s="1"/>
  <c r="E42" i="1"/>
  <c r="H42" i="1" s="1"/>
  <c r="E41" i="1"/>
  <c r="H41" i="1" s="1"/>
  <c r="E40" i="1"/>
  <c r="H40" i="1" s="1"/>
  <c r="E39" i="1"/>
  <c r="F39" i="1" s="1"/>
  <c r="E38" i="1"/>
  <c r="F38" i="1" s="1"/>
  <c r="E37" i="1"/>
  <c r="H37" i="1" s="1"/>
  <c r="E36" i="1"/>
  <c r="H36" i="1" s="1"/>
  <c r="E35" i="1"/>
  <c r="H35" i="1" s="1"/>
  <c r="E34" i="1"/>
  <c r="G34" i="1" s="1"/>
  <c r="E33" i="1"/>
  <c r="G33" i="1" s="1"/>
  <c r="E32" i="1"/>
  <c r="H32" i="1" s="1"/>
  <c r="E31" i="1"/>
  <c r="H31" i="1" s="1"/>
  <c r="E30" i="1"/>
  <c r="H30" i="1" s="1"/>
  <c r="E29" i="1"/>
  <c r="H29" i="1" s="1"/>
  <c r="E28" i="1"/>
  <c r="H28" i="1" s="1"/>
  <c r="E27" i="1"/>
  <c r="F27" i="1" s="1"/>
  <c r="E26" i="1"/>
  <c r="F26" i="1" s="1"/>
  <c r="E25" i="1"/>
  <c r="H25" i="1" s="1"/>
  <c r="E24" i="1"/>
  <c r="H24" i="1" s="1"/>
  <c r="E23" i="1"/>
  <c r="H23" i="1" s="1"/>
  <c r="E22" i="1"/>
  <c r="G22" i="1" s="1"/>
  <c r="E21" i="1"/>
  <c r="G21" i="1" s="1"/>
  <c r="E20" i="1"/>
  <c r="F20" i="1" s="1"/>
  <c r="E19" i="1"/>
  <c r="H19" i="1" s="1"/>
  <c r="E18" i="1"/>
  <c r="H18" i="1" s="1"/>
  <c r="E17" i="1"/>
  <c r="H17" i="1" s="1"/>
  <c r="E16" i="1"/>
  <c r="H16" i="1" s="1"/>
  <c r="E15" i="1"/>
  <c r="F15" i="1" s="1"/>
  <c r="E14" i="1"/>
  <c r="F14" i="1" s="1"/>
  <c r="E13" i="1"/>
  <c r="H13" i="1" s="1"/>
  <c r="E12" i="1"/>
  <c r="H12" i="1" s="1"/>
  <c r="E11" i="1"/>
  <c r="H11" i="1" s="1"/>
  <c r="E10" i="1"/>
  <c r="G10" i="1" s="1"/>
  <c r="E9" i="1"/>
  <c r="G9" i="1" s="1"/>
  <c r="E8" i="1"/>
  <c r="H8" i="1" s="1"/>
  <c r="E7" i="1"/>
  <c r="H7" i="1" s="1"/>
  <c r="E6" i="1"/>
  <c r="H6" i="1" s="1"/>
  <c r="E5" i="1"/>
  <c r="H5" i="1" s="1"/>
  <c r="E4" i="1"/>
  <c r="H4" i="1" s="1"/>
  <c r="G123" i="1" l="1"/>
  <c r="F6" i="1"/>
  <c r="H57" i="1"/>
  <c r="G43" i="1"/>
  <c r="H67" i="1"/>
  <c r="F153" i="1"/>
  <c r="G39" i="1"/>
  <c r="G7" i="1"/>
  <c r="F30" i="1"/>
  <c r="F43" i="1"/>
  <c r="H62" i="1"/>
  <c r="H127" i="1"/>
  <c r="G128" i="1"/>
  <c r="G75" i="1"/>
  <c r="G85" i="1"/>
  <c r="H75" i="1"/>
  <c r="F57" i="1"/>
  <c r="H39" i="1"/>
  <c r="H123" i="1"/>
  <c r="H170" i="1"/>
  <c r="H98" i="1"/>
  <c r="F152" i="1"/>
  <c r="G152" i="1"/>
  <c r="F91" i="1"/>
  <c r="F54" i="1"/>
  <c r="G91" i="1"/>
  <c r="H153" i="1"/>
  <c r="H165" i="1"/>
  <c r="F67" i="1"/>
  <c r="H117" i="1"/>
  <c r="G110" i="1"/>
  <c r="F116" i="1"/>
  <c r="H26" i="1"/>
  <c r="H50" i="1"/>
  <c r="H82" i="1"/>
  <c r="G163" i="1"/>
  <c r="G20" i="1"/>
  <c r="F99" i="1"/>
  <c r="G109" i="1"/>
  <c r="H142" i="1"/>
  <c r="H20" i="1"/>
  <c r="F159" i="1"/>
  <c r="G37" i="1"/>
  <c r="H68" i="1"/>
  <c r="H87" i="1"/>
  <c r="H106" i="1"/>
  <c r="F129" i="1"/>
  <c r="G159" i="1"/>
  <c r="H163" i="1"/>
  <c r="F9" i="1"/>
  <c r="F19" i="1"/>
  <c r="G27" i="1"/>
  <c r="G51" i="1"/>
  <c r="G74" i="1"/>
  <c r="F78" i="1"/>
  <c r="F102" i="1"/>
  <c r="G145" i="1"/>
  <c r="G26" i="1"/>
  <c r="G50" i="1"/>
  <c r="F68" i="1"/>
  <c r="F21" i="1"/>
  <c r="G87" i="1"/>
  <c r="G55" i="1"/>
  <c r="H9" i="1"/>
  <c r="H14" i="1"/>
  <c r="G19" i="1"/>
  <c r="G61" i="1"/>
  <c r="F69" i="1"/>
  <c r="H74" i="1"/>
  <c r="G98" i="1"/>
  <c r="F117" i="1"/>
  <c r="G164" i="1"/>
  <c r="F174" i="1"/>
  <c r="H129" i="1"/>
  <c r="H134" i="1"/>
  <c r="H93" i="1"/>
  <c r="F127" i="1"/>
  <c r="F45" i="1"/>
  <c r="F138" i="1"/>
  <c r="H45" i="1"/>
  <c r="G13" i="1"/>
  <c r="G116" i="1"/>
  <c r="G134" i="1"/>
  <c r="H178" i="1"/>
  <c r="F103" i="1"/>
  <c r="G170" i="1"/>
  <c r="F32" i="1"/>
  <c r="H46" i="1"/>
  <c r="F80" i="1"/>
  <c r="H94" i="1"/>
  <c r="F105" i="1"/>
  <c r="H130" i="1"/>
  <c r="F141" i="1"/>
  <c r="H166" i="1"/>
  <c r="F177" i="1"/>
  <c r="F7" i="1"/>
  <c r="G14" i="1"/>
  <c r="F18" i="1"/>
  <c r="G25" i="1"/>
  <c r="G32" i="1"/>
  <c r="F55" i="1"/>
  <c r="G62" i="1"/>
  <c r="F66" i="1"/>
  <c r="G73" i="1"/>
  <c r="G80" i="1"/>
  <c r="H105" i="1"/>
  <c r="H141" i="1"/>
  <c r="H177" i="1"/>
  <c r="F135" i="1"/>
  <c r="F139" i="1"/>
  <c r="G146" i="1"/>
  <c r="F171" i="1"/>
  <c r="F175" i="1"/>
  <c r="H10" i="1"/>
  <c r="H21" i="1"/>
  <c r="F44" i="1"/>
  <c r="H51" i="1"/>
  <c r="H58" i="1"/>
  <c r="H69" i="1"/>
  <c r="F92" i="1"/>
  <c r="G99" i="1"/>
  <c r="G103" i="1"/>
  <c r="H110" i="1"/>
  <c r="F114" i="1"/>
  <c r="G121" i="1"/>
  <c r="F128" i="1"/>
  <c r="G135" i="1"/>
  <c r="G139" i="1"/>
  <c r="H146" i="1"/>
  <c r="F150" i="1"/>
  <c r="G157" i="1"/>
  <c r="F164" i="1"/>
  <c r="G171" i="1"/>
  <c r="G175" i="1"/>
  <c r="G44" i="1"/>
  <c r="G92" i="1"/>
  <c r="G15" i="1"/>
  <c r="F33" i="1"/>
  <c r="G63" i="1"/>
  <c r="F81" i="1"/>
  <c r="F8" i="1"/>
  <c r="H15" i="1"/>
  <c r="H22" i="1"/>
  <c r="H33" i="1"/>
  <c r="F56" i="1"/>
  <c r="H63" i="1"/>
  <c r="H70" i="1"/>
  <c r="H81" i="1"/>
  <c r="F111" i="1"/>
  <c r="F115" i="1"/>
  <c r="G122" i="1"/>
  <c r="F147" i="1"/>
  <c r="F151" i="1"/>
  <c r="G158" i="1"/>
  <c r="G8" i="1"/>
  <c r="F31" i="1"/>
  <c r="G38" i="1"/>
  <c r="F42" i="1"/>
  <c r="G49" i="1"/>
  <c r="G56" i="1"/>
  <c r="F79" i="1"/>
  <c r="G86" i="1"/>
  <c r="F90" i="1"/>
  <c r="G97" i="1"/>
  <c r="F104" i="1"/>
  <c r="G111" i="1"/>
  <c r="G115" i="1"/>
  <c r="H122" i="1"/>
  <c r="F126" i="1"/>
  <c r="G133" i="1"/>
  <c r="F140" i="1"/>
  <c r="G147" i="1"/>
  <c r="G151" i="1"/>
  <c r="H158" i="1"/>
  <c r="F162" i="1"/>
  <c r="G169" i="1"/>
  <c r="F176" i="1"/>
  <c r="G31" i="1"/>
  <c r="H38" i="1"/>
  <c r="G79" i="1"/>
  <c r="H86" i="1"/>
  <c r="F93" i="1"/>
  <c r="G104" i="1"/>
  <c r="H118" i="1"/>
  <c r="G140" i="1"/>
  <c r="H154" i="1"/>
  <c r="F165" i="1"/>
  <c r="G176" i="1"/>
  <c r="H27" i="1"/>
  <c r="H34" i="1"/>
  <c r="F13" i="1"/>
  <c r="F25" i="1"/>
  <c r="F37" i="1"/>
  <c r="F49" i="1"/>
  <c r="F61" i="1"/>
  <c r="F73" i="1"/>
  <c r="F85" i="1"/>
  <c r="F97" i="1"/>
  <c r="F109" i="1"/>
  <c r="F121" i="1"/>
  <c r="F133" i="1"/>
  <c r="F145" i="1"/>
  <c r="F157" i="1"/>
  <c r="F169" i="1"/>
  <c r="G6" i="1"/>
  <c r="F11" i="1"/>
  <c r="G18" i="1"/>
  <c r="F23" i="1"/>
  <c r="G30" i="1"/>
  <c r="F35" i="1"/>
  <c r="G42" i="1"/>
  <c r="F47" i="1"/>
  <c r="G54" i="1"/>
  <c r="F59" i="1"/>
  <c r="G66" i="1"/>
  <c r="F71" i="1"/>
  <c r="G78" i="1"/>
  <c r="F83" i="1"/>
  <c r="G90" i="1"/>
  <c r="F95" i="1"/>
  <c r="G102" i="1"/>
  <c r="F107" i="1"/>
  <c r="G114" i="1"/>
  <c r="F119" i="1"/>
  <c r="G126" i="1"/>
  <c r="F131" i="1"/>
  <c r="G138" i="1"/>
  <c r="F143" i="1"/>
  <c r="G150" i="1"/>
  <c r="F155" i="1"/>
  <c r="G162" i="1"/>
  <c r="F167" i="1"/>
  <c r="G174" i="1"/>
  <c r="F179" i="1"/>
  <c r="F4" i="1"/>
  <c r="G11" i="1"/>
  <c r="F16" i="1"/>
  <c r="G23" i="1"/>
  <c r="F28" i="1"/>
  <c r="G35" i="1"/>
  <c r="F40" i="1"/>
  <c r="G47" i="1"/>
  <c r="F52" i="1"/>
  <c r="G59" i="1"/>
  <c r="F64" i="1"/>
  <c r="G71" i="1"/>
  <c r="F76" i="1"/>
  <c r="G83" i="1"/>
  <c r="F88" i="1"/>
  <c r="G95" i="1"/>
  <c r="F100" i="1"/>
  <c r="G107" i="1"/>
  <c r="F112" i="1"/>
  <c r="G119" i="1"/>
  <c r="F124" i="1"/>
  <c r="G131" i="1"/>
  <c r="F136" i="1"/>
  <c r="G143" i="1"/>
  <c r="F148" i="1"/>
  <c r="G155" i="1"/>
  <c r="F160" i="1"/>
  <c r="G167" i="1"/>
  <c r="F172" i="1"/>
  <c r="G179" i="1"/>
  <c r="G4" i="1"/>
  <c r="G16" i="1"/>
  <c r="G28" i="1"/>
  <c r="G40" i="1"/>
  <c r="G52" i="1"/>
  <c r="G64" i="1"/>
  <c r="G76" i="1"/>
  <c r="G88" i="1"/>
  <c r="G100" i="1"/>
  <c r="G112" i="1"/>
  <c r="G124" i="1"/>
  <c r="G136" i="1"/>
  <c r="G148" i="1"/>
  <c r="G160" i="1"/>
  <c r="G172" i="1"/>
  <c r="F12" i="1"/>
  <c r="F24" i="1"/>
  <c r="F36" i="1"/>
  <c r="F48" i="1"/>
  <c r="F60" i="1"/>
  <c r="F72" i="1"/>
  <c r="F84" i="1"/>
  <c r="F96" i="1"/>
  <c r="F108" i="1"/>
  <c r="F120" i="1"/>
  <c r="F132" i="1"/>
  <c r="F144" i="1"/>
  <c r="F156" i="1"/>
  <c r="F168" i="1"/>
  <c r="F180" i="1"/>
  <c r="F5" i="1"/>
  <c r="G12" i="1"/>
  <c r="F17" i="1"/>
  <c r="G24" i="1"/>
  <c r="F29" i="1"/>
  <c r="G36" i="1"/>
  <c r="F41" i="1"/>
  <c r="G48" i="1"/>
  <c r="F53" i="1"/>
  <c r="G60" i="1"/>
  <c r="F65" i="1"/>
  <c r="G72" i="1"/>
  <c r="F77" i="1"/>
  <c r="G84" i="1"/>
  <c r="F89" i="1"/>
  <c r="G96" i="1"/>
  <c r="F101" i="1"/>
  <c r="G108" i="1"/>
  <c r="F113" i="1"/>
  <c r="G120" i="1"/>
  <c r="F125" i="1"/>
  <c r="G132" i="1"/>
  <c r="F137" i="1"/>
  <c r="G144" i="1"/>
  <c r="F149" i="1"/>
  <c r="G156" i="1"/>
  <c r="F161" i="1"/>
  <c r="G168" i="1"/>
  <c r="F173" i="1"/>
  <c r="G180" i="1"/>
  <c r="G5" i="1"/>
  <c r="F10" i="1"/>
  <c r="G17" i="1"/>
  <c r="F22" i="1"/>
  <c r="G29" i="1"/>
  <c r="F34" i="1"/>
  <c r="G41" i="1"/>
  <c r="F46" i="1"/>
  <c r="G53" i="1"/>
  <c r="F58" i="1"/>
  <c r="G65" i="1"/>
  <c r="F70" i="1"/>
  <c r="G77" i="1"/>
  <c r="F82" i="1"/>
  <c r="G89" i="1"/>
  <c r="F94" i="1"/>
  <c r="G101" i="1"/>
  <c r="F106" i="1"/>
  <c r="G113" i="1"/>
  <c r="F118" i="1"/>
  <c r="G125" i="1"/>
  <c r="F130" i="1"/>
  <c r="G137" i="1"/>
  <c r="F142" i="1"/>
  <c r="G149" i="1"/>
  <c r="F154" i="1"/>
  <c r="G161" i="1"/>
  <c r="F166" i="1"/>
  <c r="G173" i="1"/>
  <c r="F178" i="1"/>
</calcChain>
</file>

<file path=xl/sharedStrings.xml><?xml version="1.0" encoding="utf-8"?>
<sst xmlns="http://schemas.openxmlformats.org/spreadsheetml/2006/main" count="11" uniqueCount="11">
  <si>
    <t>Mean</t>
  </si>
  <si>
    <t>SD</t>
  </si>
  <si>
    <t>pC (ng/ml)</t>
  </si>
  <si>
    <t>pCG (ng/ml)</t>
  </si>
  <si>
    <t>pCS (ng/ml)</t>
  </si>
  <si>
    <t>Tot (pC + pCS + pCG) (ng/ml)</t>
  </si>
  <si>
    <t>pC/Tot (%)</t>
  </si>
  <si>
    <t>pCG/Tot (%)</t>
  </si>
  <si>
    <t>pCS/Tot (%)</t>
  </si>
  <si>
    <t>Sample ID</t>
  </si>
  <si>
    <t>Supplementary Table S3. Serum p-cresol, p-cresol glucuronide, and p-cresol sulfate levels, and relative ratios in ASD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%"/>
  </numFmts>
  <fonts count="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 Narrow"/>
      <family val="2"/>
    </font>
    <font>
      <sz val="11"/>
      <color theme="1"/>
      <name val="Arial Narrow"/>
      <family val="2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64" fontId="3" fillId="0" borderId="0" xfId="1" applyNumberFormat="1" applyFont="1" applyFill="1" applyAlignment="1">
      <alignment horizontal="center"/>
    </xf>
    <xf numFmtId="10" fontId="3" fillId="0" borderId="0" xfId="1" applyNumberFormat="1" applyFont="1" applyFill="1" applyAlignment="1">
      <alignment horizontal="center"/>
    </xf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164" fontId="3" fillId="0" borderId="1" xfId="1" applyNumberFormat="1" applyFont="1" applyFill="1" applyBorder="1" applyAlignment="1">
      <alignment horizontal="center"/>
    </xf>
    <xf numFmtId="10" fontId="3" fillId="0" borderId="1" xfId="1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10" fontId="3" fillId="0" borderId="0" xfId="1" applyNumberFormat="1" applyFont="1" applyAlignment="1">
      <alignment horizontal="center"/>
    </xf>
    <xf numFmtId="164" fontId="3" fillId="0" borderId="0" xfId="1" applyNumberFormat="1" applyFont="1" applyAlignment="1">
      <alignment horizontal="center"/>
    </xf>
    <xf numFmtId="0" fontId="4" fillId="0" borderId="0" xfId="0" applyFont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2412F-DC9D-FA43-A60A-E9DE52E3330D}">
  <dimension ref="A1:H182"/>
  <sheetViews>
    <sheetView tabSelected="1" workbookViewId="0"/>
  </sheetViews>
  <sheetFormatPr baseColWidth="10" defaultRowHeight="16"/>
  <cols>
    <col min="6" max="6" width="11.1640625" bestFit="1" customWidth="1"/>
  </cols>
  <sheetData>
    <row r="1" spans="1:8" ht="21">
      <c r="A1" s="15" t="s">
        <v>10</v>
      </c>
    </row>
    <row r="3" spans="1:8">
      <c r="A3" s="12" t="s">
        <v>9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</row>
    <row r="4" spans="1:8">
      <c r="A4" s="2">
        <v>1</v>
      </c>
      <c r="B4" s="2">
        <v>6.6800000000000012E-2</v>
      </c>
      <c r="C4" s="3">
        <v>4.7949999999999999</v>
      </c>
      <c r="D4" s="4">
        <v>1957.3040000000001</v>
      </c>
      <c r="E4" s="2">
        <f t="shared" ref="E4:E35" si="0">SUM(B4:D4)</f>
        <v>1962.1658</v>
      </c>
      <c r="F4" s="5">
        <f t="shared" ref="F4:F67" si="1">B4/E4</f>
        <v>3.4044014017571813E-5</v>
      </c>
      <c r="G4" s="6">
        <f t="shared" ref="G4:G67" si="2">C4/E4</f>
        <v>2.4437282517104312E-3</v>
      </c>
      <c r="H4" s="6">
        <f t="shared" ref="H4:H67" si="3">D4/E4</f>
        <v>0.99752222773427202</v>
      </c>
    </row>
    <row r="5" spans="1:8">
      <c r="A5" s="2">
        <v>2</v>
      </c>
      <c r="B5" s="2">
        <v>0.01</v>
      </c>
      <c r="C5" s="3">
        <v>7.1389999999999993</v>
      </c>
      <c r="D5" s="4">
        <v>2263.7055</v>
      </c>
      <c r="E5" s="2">
        <f t="shared" si="0"/>
        <v>2270.8544999999999</v>
      </c>
      <c r="F5" s="5">
        <f t="shared" si="1"/>
        <v>4.4036286781033309E-6</v>
      </c>
      <c r="G5" s="6">
        <f t="shared" si="2"/>
        <v>3.1437505132979678E-3</v>
      </c>
      <c r="H5" s="6">
        <f t="shared" si="3"/>
        <v>0.996851845858024</v>
      </c>
    </row>
    <row r="6" spans="1:8">
      <c r="A6" s="2">
        <v>3</v>
      </c>
      <c r="B6" s="2">
        <v>5.4600000000000024E-2</v>
      </c>
      <c r="C6" s="3">
        <v>6.275500000000001</v>
      </c>
      <c r="D6" s="4">
        <v>1633.9615000000001</v>
      </c>
      <c r="E6" s="2">
        <f t="shared" si="0"/>
        <v>1640.2916</v>
      </c>
      <c r="F6" s="5">
        <f t="shared" si="1"/>
        <v>3.3286764377748461E-5</v>
      </c>
      <c r="G6" s="6">
        <f t="shared" si="2"/>
        <v>3.8258441364937799E-3</v>
      </c>
      <c r="H6" s="6">
        <f t="shared" si="3"/>
        <v>0.99614086909912858</v>
      </c>
    </row>
    <row r="7" spans="1:8">
      <c r="A7" s="2">
        <v>4</v>
      </c>
      <c r="B7" s="2">
        <v>8.5399999999999976E-2</v>
      </c>
      <c r="C7" s="3">
        <v>10.545</v>
      </c>
      <c r="D7" s="4">
        <v>4653.5585000000001</v>
      </c>
      <c r="E7" s="2">
        <f t="shared" si="0"/>
        <v>4664.1889000000001</v>
      </c>
      <c r="F7" s="5">
        <f t="shared" si="1"/>
        <v>1.8309721546655192E-5</v>
      </c>
      <c r="G7" s="6">
        <f t="shared" si="2"/>
        <v>2.260843251867436E-3</v>
      </c>
      <c r="H7" s="6">
        <f t="shared" si="3"/>
        <v>0.99772084702658592</v>
      </c>
    </row>
    <row r="8" spans="1:8">
      <c r="A8" s="2">
        <v>5</v>
      </c>
      <c r="B8" s="2">
        <v>0.12280000000000001</v>
      </c>
      <c r="C8" s="3">
        <v>6.2944999999999993</v>
      </c>
      <c r="D8" s="4">
        <v>1960.213</v>
      </c>
      <c r="E8" s="2">
        <f t="shared" si="0"/>
        <v>1966.6303</v>
      </c>
      <c r="F8" s="5">
        <f t="shared" si="1"/>
        <v>6.2441832610836919E-5</v>
      </c>
      <c r="G8" s="6">
        <f t="shared" si="2"/>
        <v>3.2006524052843074E-3</v>
      </c>
      <c r="H8" s="6">
        <f t="shared" si="3"/>
        <v>0.99673690576210483</v>
      </c>
    </row>
    <row r="9" spans="1:8">
      <c r="A9" s="2">
        <v>6</v>
      </c>
      <c r="B9" s="2">
        <v>0.10380000000000002</v>
      </c>
      <c r="C9" s="3">
        <v>9.8140000000000001</v>
      </c>
      <c r="D9" s="4">
        <v>2638.2414999999996</v>
      </c>
      <c r="E9" s="2">
        <f t="shared" si="0"/>
        <v>2648.1592999999998</v>
      </c>
      <c r="F9" s="5">
        <f t="shared" si="1"/>
        <v>3.919703773107608E-5</v>
      </c>
      <c r="G9" s="6">
        <f t="shared" si="2"/>
        <v>3.7059704074448997E-3</v>
      </c>
      <c r="H9" s="6">
        <f t="shared" si="3"/>
        <v>0.99625483255482394</v>
      </c>
    </row>
    <row r="10" spans="1:8">
      <c r="A10" s="2">
        <v>7</v>
      </c>
      <c r="B10" s="2">
        <v>0.17980000000000002</v>
      </c>
      <c r="C10" s="3">
        <v>1.7399999999999998</v>
      </c>
      <c r="D10" s="4">
        <v>858.76</v>
      </c>
      <c r="E10" s="2">
        <f t="shared" si="0"/>
        <v>860.6798</v>
      </c>
      <c r="F10" s="5">
        <f t="shared" si="1"/>
        <v>2.0890463561477801E-4</v>
      </c>
      <c r="G10" s="6">
        <f t="shared" si="2"/>
        <v>2.0216577640139802E-3</v>
      </c>
      <c r="H10" s="6">
        <f t="shared" si="3"/>
        <v>0.99776943760037118</v>
      </c>
    </row>
    <row r="11" spans="1:8">
      <c r="A11" s="2">
        <v>8</v>
      </c>
      <c r="B11" s="2">
        <v>0.10019999999999998</v>
      </c>
      <c r="C11" s="3">
        <v>1</v>
      </c>
      <c r="D11" s="4">
        <v>32.005499999999998</v>
      </c>
      <c r="E11" s="2">
        <f t="shared" si="0"/>
        <v>33.105699999999999</v>
      </c>
      <c r="F11" s="5">
        <f t="shared" si="1"/>
        <v>3.0266691234439986E-3</v>
      </c>
      <c r="G11" s="6">
        <f t="shared" si="2"/>
        <v>3.0206278677085821E-2</v>
      </c>
      <c r="H11" s="6">
        <f t="shared" si="3"/>
        <v>0.96676705219947012</v>
      </c>
    </row>
    <row r="12" spans="1:8">
      <c r="A12" s="2">
        <v>9</v>
      </c>
      <c r="B12" s="2">
        <v>0.14860000000000001</v>
      </c>
      <c r="C12" s="3">
        <v>36.247500000000002</v>
      </c>
      <c r="D12" s="4">
        <v>6242.6490000000003</v>
      </c>
      <c r="E12" s="2">
        <f t="shared" si="0"/>
        <v>6279.0451000000003</v>
      </c>
      <c r="F12" s="5">
        <f t="shared" si="1"/>
        <v>2.3666018898319429E-5</v>
      </c>
      <c r="G12" s="6">
        <f t="shared" si="2"/>
        <v>5.7727726784443708E-3</v>
      </c>
      <c r="H12" s="6">
        <f t="shared" si="3"/>
        <v>0.9942035613026573</v>
      </c>
    </row>
    <row r="13" spans="1:8">
      <c r="A13" s="2">
        <v>10</v>
      </c>
      <c r="B13" s="2">
        <v>0.01</v>
      </c>
      <c r="C13" s="3">
        <v>1.7649999999999999</v>
      </c>
      <c r="D13" s="4">
        <v>567.9905</v>
      </c>
      <c r="E13" s="2">
        <f t="shared" si="0"/>
        <v>569.76549999999997</v>
      </c>
      <c r="F13" s="5">
        <f t="shared" si="1"/>
        <v>1.7551080225110157E-5</v>
      </c>
      <c r="G13" s="6">
        <f t="shared" si="2"/>
        <v>3.0977656597319424E-3</v>
      </c>
      <c r="H13" s="6">
        <f t="shared" si="3"/>
        <v>0.99688468326004298</v>
      </c>
    </row>
    <row r="14" spans="1:8">
      <c r="A14" s="2">
        <v>11</v>
      </c>
      <c r="B14" s="2">
        <v>0.14260000000000003</v>
      </c>
      <c r="C14" s="3">
        <v>15.384</v>
      </c>
      <c r="D14" s="4">
        <v>5387.4780000000001</v>
      </c>
      <c r="E14" s="2">
        <f t="shared" si="0"/>
        <v>5403.0046000000002</v>
      </c>
      <c r="F14" s="5">
        <f t="shared" si="1"/>
        <v>2.639272230121737E-5</v>
      </c>
      <c r="G14" s="6">
        <f t="shared" si="2"/>
        <v>2.8473046275030007E-3</v>
      </c>
      <c r="H14" s="6">
        <f t="shared" si="3"/>
        <v>0.99712630265019575</v>
      </c>
    </row>
    <row r="15" spans="1:8">
      <c r="A15" s="2">
        <v>12</v>
      </c>
      <c r="B15" s="2">
        <v>6.7800000000000013E-2</v>
      </c>
      <c r="C15" s="3">
        <v>7.7280000000000006</v>
      </c>
      <c r="D15" s="4">
        <v>1805.4044999999999</v>
      </c>
      <c r="E15" s="2">
        <f t="shared" si="0"/>
        <v>1813.2003</v>
      </c>
      <c r="F15" s="5">
        <f t="shared" si="1"/>
        <v>3.7392449140891942E-5</v>
      </c>
      <c r="G15" s="6">
        <f t="shared" si="2"/>
        <v>4.2620773888025505E-3</v>
      </c>
      <c r="H15" s="6">
        <f t="shared" si="3"/>
        <v>0.99570053016205651</v>
      </c>
    </row>
    <row r="16" spans="1:8">
      <c r="A16" s="2">
        <v>13</v>
      </c>
      <c r="B16" s="2">
        <v>7.0399999999999976E-2</v>
      </c>
      <c r="C16" s="3">
        <v>15.7765</v>
      </c>
      <c r="D16" s="4">
        <v>7661.6305000000002</v>
      </c>
      <c r="E16" s="2">
        <f t="shared" si="0"/>
        <v>7677.4773999999998</v>
      </c>
      <c r="F16" s="5">
        <f t="shared" si="1"/>
        <v>9.169678571766292E-6</v>
      </c>
      <c r="G16" s="6">
        <f t="shared" si="2"/>
        <v>2.054906732776576E-3</v>
      </c>
      <c r="H16" s="6">
        <f t="shared" si="3"/>
        <v>0.99793592358865169</v>
      </c>
    </row>
    <row r="17" spans="1:8">
      <c r="A17" s="2">
        <v>14</v>
      </c>
      <c r="B17" s="2">
        <v>2.7E-2</v>
      </c>
      <c r="C17" s="3">
        <v>1.3815</v>
      </c>
      <c r="D17" s="4">
        <v>370.69049999999999</v>
      </c>
      <c r="E17" s="2">
        <f t="shared" si="0"/>
        <v>372.09899999999999</v>
      </c>
      <c r="F17" s="5">
        <f t="shared" si="1"/>
        <v>7.2561334483564854E-5</v>
      </c>
      <c r="G17" s="6">
        <f t="shared" si="2"/>
        <v>3.7127216144090683E-3</v>
      </c>
      <c r="H17" s="6">
        <f t="shared" si="3"/>
        <v>0.99621471705110731</v>
      </c>
    </row>
    <row r="18" spans="1:8">
      <c r="A18" s="2">
        <v>15</v>
      </c>
      <c r="B18" s="2">
        <v>4.6399999999999976E-2</v>
      </c>
      <c r="C18" s="3">
        <v>3.7890000000000001</v>
      </c>
      <c r="D18" s="4">
        <v>1269.0135</v>
      </c>
      <c r="E18" s="2">
        <f t="shared" si="0"/>
        <v>1272.8489</v>
      </c>
      <c r="F18" s="5">
        <f t="shared" si="1"/>
        <v>3.6453659189240748E-5</v>
      </c>
      <c r="G18" s="6">
        <f t="shared" si="2"/>
        <v>2.9767869540524411E-3</v>
      </c>
      <c r="H18" s="6">
        <f t="shared" si="3"/>
        <v>0.9969867593867584</v>
      </c>
    </row>
    <row r="19" spans="1:8">
      <c r="A19" s="2">
        <v>16</v>
      </c>
      <c r="B19" s="2">
        <v>7.9000000000000001E-2</v>
      </c>
      <c r="C19" s="3">
        <v>18.741499999999998</v>
      </c>
      <c r="D19" s="4">
        <v>3011.3180000000002</v>
      </c>
      <c r="E19" s="2">
        <f t="shared" si="0"/>
        <v>3030.1385</v>
      </c>
      <c r="F19" s="5">
        <f t="shared" si="1"/>
        <v>2.6071415547507152E-5</v>
      </c>
      <c r="G19" s="6">
        <f t="shared" si="2"/>
        <v>6.1850308162481674E-3</v>
      </c>
      <c r="H19" s="6">
        <f t="shared" si="3"/>
        <v>0.99378889776820434</v>
      </c>
    </row>
    <row r="20" spans="1:8">
      <c r="A20" s="2">
        <v>17</v>
      </c>
      <c r="B20" s="2">
        <v>6.0999999999999999E-2</v>
      </c>
      <c r="C20" s="3">
        <v>5.9710000000000001</v>
      </c>
      <c r="D20" s="4">
        <v>1987.9024999999999</v>
      </c>
      <c r="E20" s="2">
        <f t="shared" si="0"/>
        <v>1993.9344999999998</v>
      </c>
      <c r="F20" s="5">
        <f t="shared" si="1"/>
        <v>3.0592780254316277E-5</v>
      </c>
      <c r="G20" s="6">
        <f t="shared" si="2"/>
        <v>2.9945818180085659E-3</v>
      </c>
      <c r="H20" s="6">
        <f t="shared" si="3"/>
        <v>0.99697482540173721</v>
      </c>
    </row>
    <row r="21" spans="1:8">
      <c r="A21" s="2">
        <v>18</v>
      </c>
      <c r="B21" s="2">
        <v>8.8199999999999987E-2</v>
      </c>
      <c r="C21" s="3">
        <v>35.089500000000001</v>
      </c>
      <c r="D21" s="4">
        <v>3629.8795</v>
      </c>
      <c r="E21" s="2">
        <f t="shared" si="0"/>
        <v>3665.0572000000002</v>
      </c>
      <c r="F21" s="5">
        <f t="shared" si="1"/>
        <v>2.4065108724633271E-5</v>
      </c>
      <c r="G21" s="6">
        <f t="shared" si="2"/>
        <v>9.5740661291725537E-3</v>
      </c>
      <c r="H21" s="6">
        <f t="shared" si="3"/>
        <v>0.99040186876210279</v>
      </c>
    </row>
    <row r="22" spans="1:8">
      <c r="A22" s="2">
        <v>19</v>
      </c>
      <c r="B22" s="2">
        <v>0.17899999999999999</v>
      </c>
      <c r="C22" s="3">
        <v>1</v>
      </c>
      <c r="D22" s="4">
        <v>168.05350000000001</v>
      </c>
      <c r="E22" s="2">
        <f t="shared" si="0"/>
        <v>169.23250000000002</v>
      </c>
      <c r="F22" s="5">
        <f t="shared" si="1"/>
        <v>1.0577164551726175E-3</v>
      </c>
      <c r="G22" s="6">
        <f t="shared" si="2"/>
        <v>5.9090304758246783E-3</v>
      </c>
      <c r="H22" s="6">
        <f t="shared" si="3"/>
        <v>0.9930332530690027</v>
      </c>
    </row>
    <row r="23" spans="1:8">
      <c r="A23" s="2">
        <v>20</v>
      </c>
      <c r="B23" s="2">
        <v>0.124</v>
      </c>
      <c r="C23" s="3">
        <v>25.301000000000002</v>
      </c>
      <c r="D23" s="4">
        <v>5011.1840000000002</v>
      </c>
      <c r="E23" s="2">
        <f t="shared" si="0"/>
        <v>5036.6090000000004</v>
      </c>
      <c r="F23" s="5">
        <f t="shared" si="1"/>
        <v>2.4619739193572498E-5</v>
      </c>
      <c r="G23" s="6">
        <f t="shared" si="2"/>
        <v>5.0234195269078857E-3</v>
      </c>
      <c r="H23" s="6">
        <f t="shared" si="3"/>
        <v>0.99495196073389847</v>
      </c>
    </row>
    <row r="24" spans="1:8">
      <c r="A24" s="2">
        <v>21</v>
      </c>
      <c r="B24" s="2">
        <v>0.19060000000000002</v>
      </c>
      <c r="C24" s="3">
        <v>4.1035000000000004</v>
      </c>
      <c r="D24" s="4">
        <v>1672.5509999999999</v>
      </c>
      <c r="E24" s="2">
        <f t="shared" si="0"/>
        <v>1676.8451</v>
      </c>
      <c r="F24" s="5">
        <f t="shared" si="1"/>
        <v>1.1366583592008589E-4</v>
      </c>
      <c r="G24" s="6">
        <f t="shared" si="2"/>
        <v>2.4471550771147559E-3</v>
      </c>
      <c r="H24" s="6">
        <f t="shared" si="3"/>
        <v>0.99743917908696511</v>
      </c>
    </row>
    <row r="25" spans="1:8">
      <c r="A25" s="2">
        <v>22</v>
      </c>
      <c r="B25" s="2">
        <v>6.6399999999999973E-2</v>
      </c>
      <c r="C25" s="3">
        <v>19.683500000000002</v>
      </c>
      <c r="D25" s="4">
        <v>3558.1285000000003</v>
      </c>
      <c r="E25" s="2">
        <f t="shared" si="0"/>
        <v>3577.8784000000001</v>
      </c>
      <c r="F25" s="5">
        <f t="shared" si="1"/>
        <v>1.8558484268218832E-5</v>
      </c>
      <c r="G25" s="6">
        <f t="shared" si="2"/>
        <v>5.5014446550223734E-3</v>
      </c>
      <c r="H25" s="6">
        <f t="shared" si="3"/>
        <v>0.99447999686070943</v>
      </c>
    </row>
    <row r="26" spans="1:8">
      <c r="A26" s="2">
        <v>23</v>
      </c>
      <c r="B26" s="2">
        <v>4.080000000000001E-2</v>
      </c>
      <c r="C26" s="3">
        <v>5.4815000000000005</v>
      </c>
      <c r="D26" s="4">
        <v>897.37549999999999</v>
      </c>
      <c r="E26" s="2">
        <f t="shared" si="0"/>
        <v>902.89779999999996</v>
      </c>
      <c r="F26" s="5">
        <f t="shared" si="1"/>
        <v>4.5187838534992567E-5</v>
      </c>
      <c r="G26" s="6">
        <f t="shared" si="2"/>
        <v>6.0710082580774927E-3</v>
      </c>
      <c r="H26" s="6">
        <f t="shared" si="3"/>
        <v>0.9938838039033876</v>
      </c>
    </row>
    <row r="27" spans="1:8">
      <c r="A27" s="2">
        <v>24</v>
      </c>
      <c r="B27" s="2">
        <v>5.860000000000002E-2</v>
      </c>
      <c r="C27" s="3">
        <v>13.814500000000001</v>
      </c>
      <c r="D27" s="4">
        <v>3301.0649999999996</v>
      </c>
      <c r="E27" s="2">
        <f t="shared" si="0"/>
        <v>3314.9380999999994</v>
      </c>
      <c r="F27" s="5">
        <f t="shared" si="1"/>
        <v>1.7677554823723565E-5</v>
      </c>
      <c r="G27" s="6">
        <f t="shared" si="2"/>
        <v>4.1673478005516918E-3</v>
      </c>
      <c r="H27" s="6">
        <f t="shared" si="3"/>
        <v>0.99581497464462465</v>
      </c>
    </row>
    <row r="28" spans="1:8">
      <c r="A28" s="2">
        <v>25</v>
      </c>
      <c r="B28" s="2">
        <v>5.319999999999999E-2</v>
      </c>
      <c r="C28" s="3">
        <v>4.24</v>
      </c>
      <c r="D28" s="4">
        <v>1038.2874999999999</v>
      </c>
      <c r="E28" s="2">
        <f t="shared" si="0"/>
        <v>1042.5807</v>
      </c>
      <c r="F28" s="5">
        <f t="shared" si="1"/>
        <v>5.1027225038790755E-5</v>
      </c>
      <c r="G28" s="6">
        <f t="shared" si="2"/>
        <v>4.0668314692570082E-3</v>
      </c>
      <c r="H28" s="6">
        <f t="shared" si="3"/>
        <v>0.99588214130570418</v>
      </c>
    </row>
    <row r="29" spans="1:8">
      <c r="A29" s="2">
        <v>26</v>
      </c>
      <c r="B29" s="2">
        <v>0.121</v>
      </c>
      <c r="C29" s="3">
        <v>96.598000000000013</v>
      </c>
      <c r="D29" s="4">
        <v>8969.8719999999994</v>
      </c>
      <c r="E29" s="2">
        <f t="shared" si="0"/>
        <v>9066.5909999999985</v>
      </c>
      <c r="F29" s="5">
        <f t="shared" si="1"/>
        <v>1.3345699613007802E-5</v>
      </c>
      <c r="G29" s="6">
        <f t="shared" si="2"/>
        <v>1.0654280092705189E-2</v>
      </c>
      <c r="H29" s="6">
        <f t="shared" si="3"/>
        <v>0.98933237420768194</v>
      </c>
    </row>
    <row r="30" spans="1:8">
      <c r="A30" s="2">
        <v>27</v>
      </c>
      <c r="B30" s="2">
        <v>5.4399999999999976E-2</v>
      </c>
      <c r="C30" s="3">
        <v>1</v>
      </c>
      <c r="D30" s="4">
        <v>51.866500000000002</v>
      </c>
      <c r="E30" s="2">
        <f t="shared" si="0"/>
        <v>52.920900000000003</v>
      </c>
      <c r="F30" s="5">
        <f t="shared" si="1"/>
        <v>1.0279492601221818E-3</v>
      </c>
      <c r="G30" s="6">
        <f t="shared" si="2"/>
        <v>1.8896126105187174E-2</v>
      </c>
      <c r="H30" s="6">
        <f t="shared" si="3"/>
        <v>0.98007592463469062</v>
      </c>
    </row>
    <row r="31" spans="1:8">
      <c r="A31" s="2">
        <v>28</v>
      </c>
      <c r="B31" s="2">
        <v>6.5800000000000011E-2</v>
      </c>
      <c r="C31" s="3">
        <v>7.47</v>
      </c>
      <c r="D31" s="4">
        <v>1670.4044999999999</v>
      </c>
      <c r="E31" s="2">
        <f t="shared" si="0"/>
        <v>1677.9403</v>
      </c>
      <c r="F31" s="5">
        <f t="shared" si="1"/>
        <v>3.9214744410155718E-5</v>
      </c>
      <c r="G31" s="6">
        <f t="shared" si="2"/>
        <v>4.4518866374447293E-3</v>
      </c>
      <c r="H31" s="6">
        <f t="shared" si="3"/>
        <v>0.99550889861814507</v>
      </c>
    </row>
    <row r="32" spans="1:8">
      <c r="A32" s="2">
        <v>29</v>
      </c>
      <c r="B32" s="2">
        <v>0.10960000000000002</v>
      </c>
      <c r="C32" s="3">
        <v>20.617999999999999</v>
      </c>
      <c r="D32" s="4">
        <v>5539.2290000000003</v>
      </c>
      <c r="E32" s="2">
        <f t="shared" si="0"/>
        <v>5559.9566000000004</v>
      </c>
      <c r="F32" s="5">
        <f t="shared" si="1"/>
        <v>1.9712384085875779E-5</v>
      </c>
      <c r="G32" s="6">
        <f t="shared" si="2"/>
        <v>3.7083023273958645E-3</v>
      </c>
      <c r="H32" s="6">
        <f t="shared" si="3"/>
        <v>0.99627198528851824</v>
      </c>
    </row>
    <row r="33" spans="1:8">
      <c r="A33" s="2">
        <v>30</v>
      </c>
      <c r="B33" s="2">
        <v>8.6999999999999994E-2</v>
      </c>
      <c r="C33" s="3">
        <v>11.7</v>
      </c>
      <c r="D33" s="4">
        <v>4149.1224999999995</v>
      </c>
      <c r="E33" s="2">
        <f t="shared" si="0"/>
        <v>4160.9094999999998</v>
      </c>
      <c r="F33" s="5">
        <f t="shared" si="1"/>
        <v>2.0908890231811096E-5</v>
      </c>
      <c r="G33" s="6">
        <f t="shared" si="2"/>
        <v>2.8118852380711475E-3</v>
      </c>
      <c r="H33" s="6">
        <f t="shared" si="3"/>
        <v>0.99716720587169694</v>
      </c>
    </row>
    <row r="34" spans="1:8">
      <c r="A34" s="2">
        <v>31</v>
      </c>
      <c r="B34" s="2">
        <v>0.30760000000000004</v>
      </c>
      <c r="C34" s="3">
        <v>12.709</v>
      </c>
      <c r="D34" s="4">
        <v>5676.4250000000002</v>
      </c>
      <c r="E34" s="2">
        <f t="shared" si="0"/>
        <v>5689.4416000000001</v>
      </c>
      <c r="F34" s="5">
        <f t="shared" si="1"/>
        <v>5.4065059741539493E-5</v>
      </c>
      <c r="G34" s="6">
        <f t="shared" si="2"/>
        <v>2.2337868798934504E-3</v>
      </c>
      <c r="H34" s="6">
        <f t="shared" si="3"/>
        <v>0.99771214806036501</v>
      </c>
    </row>
    <row r="35" spans="1:8">
      <c r="A35" s="2">
        <v>32</v>
      </c>
      <c r="B35" s="2">
        <v>7.3999999999999996E-2</v>
      </c>
      <c r="C35" s="3">
        <v>8.865499999999999</v>
      </c>
      <c r="D35" s="4">
        <v>2998.5475000000001</v>
      </c>
      <c r="E35" s="2">
        <f t="shared" si="0"/>
        <v>3007.4870000000001</v>
      </c>
      <c r="F35" s="5">
        <f t="shared" si="1"/>
        <v>2.4605260139112819E-5</v>
      </c>
      <c r="G35" s="6">
        <f t="shared" si="2"/>
        <v>2.9478099157203333E-3</v>
      </c>
      <c r="H35" s="6">
        <f t="shared" si="3"/>
        <v>0.99702758482414056</v>
      </c>
    </row>
    <row r="36" spans="1:8">
      <c r="A36" s="2">
        <v>33</v>
      </c>
      <c r="B36" s="2">
        <v>7.0999999999999994E-2</v>
      </c>
      <c r="C36" s="3">
        <v>10.6715</v>
      </c>
      <c r="D36" s="4">
        <v>3253.6669999999999</v>
      </c>
      <c r="E36" s="2">
        <f t="shared" ref="E36:E99" si="4">SUM(B36:D36)</f>
        <v>3264.4094999999998</v>
      </c>
      <c r="F36" s="5">
        <f t="shared" si="1"/>
        <v>2.1749722269831649E-5</v>
      </c>
      <c r="G36" s="6">
        <f t="shared" si="2"/>
        <v>3.2690445239789926E-3</v>
      </c>
      <c r="H36" s="6">
        <f t="shared" si="3"/>
        <v>0.99670920575375122</v>
      </c>
    </row>
    <row r="37" spans="1:8">
      <c r="A37" s="2">
        <v>34</v>
      </c>
      <c r="B37" s="2">
        <v>0.12519999999999998</v>
      </c>
      <c r="C37" s="3">
        <v>21.085500000000003</v>
      </c>
      <c r="D37" s="4">
        <v>4604.5420000000004</v>
      </c>
      <c r="E37" s="2">
        <f t="shared" si="4"/>
        <v>4625.7527</v>
      </c>
      <c r="F37" s="5">
        <f t="shared" si="1"/>
        <v>2.7065865410401204E-5</v>
      </c>
      <c r="G37" s="6">
        <f t="shared" si="2"/>
        <v>4.5582851845927695E-3</v>
      </c>
      <c r="H37" s="6">
        <f t="shared" si="3"/>
        <v>0.99541464894999687</v>
      </c>
    </row>
    <row r="38" spans="1:8">
      <c r="A38" s="2">
        <v>35</v>
      </c>
      <c r="B38" s="2">
        <v>4.9600000000000026E-2</v>
      </c>
      <c r="C38" s="3">
        <v>113.37199999999999</v>
      </c>
      <c r="D38" s="4">
        <v>9096.9399999999987</v>
      </c>
      <c r="E38" s="2">
        <f t="shared" si="4"/>
        <v>9210.3615999999984</v>
      </c>
      <c r="F38" s="5">
        <f t="shared" si="1"/>
        <v>5.3852391636827844E-6</v>
      </c>
      <c r="G38" s="6">
        <f t="shared" si="2"/>
        <v>1.2309180130343635E-2</v>
      </c>
      <c r="H38" s="6">
        <f t="shared" si="3"/>
        <v>0.98768543463049274</v>
      </c>
    </row>
    <row r="39" spans="1:8">
      <c r="A39" s="2">
        <v>36</v>
      </c>
      <c r="B39" s="2">
        <v>0.13039999999999999</v>
      </c>
      <c r="C39" s="3">
        <v>15.278</v>
      </c>
      <c r="D39" s="4">
        <v>6590.7185000000009</v>
      </c>
      <c r="E39" s="2">
        <f t="shared" si="4"/>
        <v>6606.1269000000011</v>
      </c>
      <c r="F39" s="5">
        <f t="shared" si="1"/>
        <v>1.9739251451557789E-5</v>
      </c>
      <c r="G39" s="6">
        <f t="shared" si="2"/>
        <v>2.3127015619394168E-3</v>
      </c>
      <c r="H39" s="6">
        <f t="shared" si="3"/>
        <v>0.99766755918660899</v>
      </c>
    </row>
    <row r="40" spans="1:8">
      <c r="A40" s="2">
        <v>37</v>
      </c>
      <c r="B40" s="2">
        <v>8.8199999999999987E-2</v>
      </c>
      <c r="C40" s="3">
        <v>28.008000000000003</v>
      </c>
      <c r="D40" s="4">
        <v>6428.3734999999997</v>
      </c>
      <c r="E40" s="2">
        <f t="shared" si="4"/>
        <v>6456.4696999999996</v>
      </c>
      <c r="F40" s="5">
        <f t="shared" si="1"/>
        <v>1.3660716165058436E-5</v>
      </c>
      <c r="G40" s="6">
        <f t="shared" si="2"/>
        <v>4.3379743577205985E-3</v>
      </c>
      <c r="H40" s="6">
        <f t="shared" si="3"/>
        <v>0.9956483649261143</v>
      </c>
    </row>
    <row r="41" spans="1:8">
      <c r="A41" s="2">
        <v>38</v>
      </c>
      <c r="B41" s="2">
        <v>0.17339999999999997</v>
      </c>
      <c r="C41" s="3">
        <v>3.2359999999999998</v>
      </c>
      <c r="D41" s="4">
        <v>1766.8719999999998</v>
      </c>
      <c r="E41" s="2">
        <f t="shared" si="4"/>
        <v>1770.2813999999998</v>
      </c>
      <c r="F41" s="5">
        <f t="shared" si="1"/>
        <v>9.7950529220947578E-5</v>
      </c>
      <c r="G41" s="6">
        <f t="shared" si="2"/>
        <v>1.8279579732352156E-3</v>
      </c>
      <c r="H41" s="6">
        <f t="shared" si="3"/>
        <v>0.99807409149754378</v>
      </c>
    </row>
    <row r="42" spans="1:8">
      <c r="A42" s="2">
        <v>39</v>
      </c>
      <c r="B42" s="2">
        <v>0.24739999999999998</v>
      </c>
      <c r="C42" s="3">
        <v>121.08000000000001</v>
      </c>
      <c r="D42" s="4">
        <v>11510.373500000002</v>
      </c>
      <c r="E42" s="2">
        <f t="shared" si="4"/>
        <v>11631.700900000002</v>
      </c>
      <c r="F42" s="5">
        <f t="shared" si="1"/>
        <v>2.1269460255808328E-5</v>
      </c>
      <c r="G42" s="6">
        <f t="shared" si="2"/>
        <v>1.0409483620748878E-2</v>
      </c>
      <c r="H42" s="6">
        <f t="shared" si="3"/>
        <v>0.98956924691899528</v>
      </c>
    </row>
    <row r="43" spans="1:8">
      <c r="A43" s="2">
        <v>40</v>
      </c>
      <c r="B43" s="2">
        <v>8.6600000000000024E-2</v>
      </c>
      <c r="C43" s="3">
        <v>14.101999999999999</v>
      </c>
      <c r="D43" s="4">
        <v>2350.2764999999999</v>
      </c>
      <c r="E43" s="2">
        <f t="shared" si="4"/>
        <v>2364.4650999999999</v>
      </c>
      <c r="F43" s="5">
        <f t="shared" si="1"/>
        <v>3.6625619891788646E-5</v>
      </c>
      <c r="G43" s="6">
        <f t="shared" si="2"/>
        <v>5.9641396271824859E-3</v>
      </c>
      <c r="H43" s="6">
        <f t="shared" si="3"/>
        <v>0.99399923475292573</v>
      </c>
    </row>
    <row r="44" spans="1:8">
      <c r="A44" s="2">
        <v>41</v>
      </c>
      <c r="B44" s="2">
        <v>0.21060000000000001</v>
      </c>
      <c r="C44" s="3">
        <v>61.347500000000004</v>
      </c>
      <c r="D44" s="4">
        <v>6926.6729999999998</v>
      </c>
      <c r="E44" s="2">
        <f t="shared" si="4"/>
        <v>6988.2311</v>
      </c>
      <c r="F44" s="5">
        <f t="shared" si="1"/>
        <v>3.0136381723266136E-5</v>
      </c>
      <c r="G44" s="6">
        <f t="shared" si="2"/>
        <v>8.7786879286233105E-3</v>
      </c>
      <c r="H44" s="6">
        <f t="shared" si="3"/>
        <v>0.99119117568965343</v>
      </c>
    </row>
    <row r="45" spans="1:8">
      <c r="A45" s="2">
        <v>42</v>
      </c>
      <c r="B45" s="2">
        <v>3.7999999999999999E-2</v>
      </c>
      <c r="C45" s="3">
        <v>8</v>
      </c>
      <c r="D45" s="4">
        <v>1616.5509999999999</v>
      </c>
      <c r="E45" s="2">
        <f t="shared" si="4"/>
        <v>1624.5889999999999</v>
      </c>
      <c r="F45" s="5">
        <f t="shared" si="1"/>
        <v>2.3390531389785356E-5</v>
      </c>
      <c r="G45" s="6">
        <f t="shared" si="2"/>
        <v>4.9243223978495485E-3</v>
      </c>
      <c r="H45" s="6">
        <f t="shared" si="3"/>
        <v>0.99505228707076065</v>
      </c>
    </row>
    <row r="46" spans="1:8">
      <c r="A46" s="2">
        <v>43</v>
      </c>
      <c r="B46" s="2">
        <v>5.8999999999999997E-2</v>
      </c>
      <c r="C46" s="3">
        <v>12.6685</v>
      </c>
      <c r="D46" s="4">
        <v>3089.7820000000002</v>
      </c>
      <c r="E46" s="2">
        <f t="shared" si="4"/>
        <v>3102.5095000000001</v>
      </c>
      <c r="F46" s="5">
        <f t="shared" si="1"/>
        <v>1.9016863606702896E-5</v>
      </c>
      <c r="G46" s="6">
        <f t="shared" si="2"/>
        <v>4.0833074000256884E-3</v>
      </c>
      <c r="H46" s="6">
        <f t="shared" si="3"/>
        <v>0.99589767573636767</v>
      </c>
    </row>
    <row r="47" spans="1:8">
      <c r="A47" s="2">
        <v>44</v>
      </c>
      <c r="B47" s="2">
        <v>0.1348</v>
      </c>
      <c r="C47" s="3">
        <v>20.148000000000003</v>
      </c>
      <c r="D47" s="4">
        <v>5210.6724999999997</v>
      </c>
      <c r="E47" s="2">
        <f t="shared" si="4"/>
        <v>5230.9552999999996</v>
      </c>
      <c r="F47" s="5">
        <f t="shared" si="1"/>
        <v>2.5769671555021702E-5</v>
      </c>
      <c r="G47" s="6">
        <f t="shared" si="2"/>
        <v>3.8516865169924133E-3</v>
      </c>
      <c r="H47" s="6">
        <f t="shared" si="3"/>
        <v>0.9961225438114526</v>
      </c>
    </row>
    <row r="48" spans="1:8">
      <c r="A48" s="2">
        <v>45</v>
      </c>
      <c r="B48" s="2">
        <v>3.5600000000000021E-2</v>
      </c>
      <c r="C48" s="3">
        <v>8.2435000000000009</v>
      </c>
      <c r="D48" s="4">
        <v>2945.7265000000002</v>
      </c>
      <c r="E48" s="2">
        <f t="shared" si="4"/>
        <v>2954.0056000000004</v>
      </c>
      <c r="F48" s="5">
        <f t="shared" si="1"/>
        <v>1.2051432807033275E-5</v>
      </c>
      <c r="G48" s="6">
        <f t="shared" si="2"/>
        <v>2.7906175939544594E-3</v>
      </c>
      <c r="H48" s="6">
        <f t="shared" si="3"/>
        <v>0.99719733097323848</v>
      </c>
    </row>
    <row r="49" spans="1:8">
      <c r="A49" s="2">
        <v>46</v>
      </c>
      <c r="B49" s="2">
        <v>0.01</v>
      </c>
      <c r="C49" s="3">
        <v>1</v>
      </c>
      <c r="D49" s="4">
        <v>108.62049999999999</v>
      </c>
      <c r="E49" s="2">
        <f t="shared" si="4"/>
        <v>109.6305</v>
      </c>
      <c r="F49" s="5">
        <f t="shared" si="1"/>
        <v>9.1215492039167941E-5</v>
      </c>
      <c r="G49" s="6">
        <f t="shared" si="2"/>
        <v>9.1215492039167928E-3</v>
      </c>
      <c r="H49" s="6">
        <f t="shared" si="3"/>
        <v>0.990787235304044</v>
      </c>
    </row>
    <row r="50" spans="1:8">
      <c r="A50" s="2">
        <v>47</v>
      </c>
      <c r="B50" s="2">
        <v>4.8399999999999978E-2</v>
      </c>
      <c r="C50" s="3">
        <v>9.5630000000000006</v>
      </c>
      <c r="D50" s="4">
        <v>4450.2429999999995</v>
      </c>
      <c r="E50" s="2">
        <f t="shared" si="4"/>
        <v>4459.8543999999993</v>
      </c>
      <c r="F50" s="5">
        <f t="shared" si="1"/>
        <v>1.0852372220940663E-5</v>
      </c>
      <c r="G50" s="6">
        <f t="shared" si="2"/>
        <v>2.1442404039019756E-3</v>
      </c>
      <c r="H50" s="6">
        <f t="shared" si="3"/>
        <v>0.99784490722387709</v>
      </c>
    </row>
    <row r="51" spans="1:8">
      <c r="A51" s="2">
        <v>48</v>
      </c>
      <c r="B51" s="2">
        <v>0.10139999999999998</v>
      </c>
      <c r="C51" s="3">
        <v>41.199000000000005</v>
      </c>
      <c r="D51" s="4">
        <v>6654.8934999999992</v>
      </c>
      <c r="E51" s="2">
        <f t="shared" si="4"/>
        <v>6696.1938999999993</v>
      </c>
      <c r="F51" s="5">
        <f t="shared" si="1"/>
        <v>1.5142930672900614E-5</v>
      </c>
      <c r="G51" s="6">
        <f t="shared" si="2"/>
        <v>6.152599613341545E-3</v>
      </c>
      <c r="H51" s="6">
        <f t="shared" si="3"/>
        <v>0.99383225745598558</v>
      </c>
    </row>
    <row r="52" spans="1:8">
      <c r="A52" s="2">
        <v>49</v>
      </c>
      <c r="B52" s="2">
        <v>8.2800000000000012E-2</v>
      </c>
      <c r="C52" s="3">
        <v>20.844000000000001</v>
      </c>
      <c r="D52" s="4">
        <v>4728.2749999999996</v>
      </c>
      <c r="E52" s="2">
        <f t="shared" si="4"/>
        <v>4749.2017999999998</v>
      </c>
      <c r="F52" s="5">
        <f t="shared" si="1"/>
        <v>1.7434508678911059E-5</v>
      </c>
      <c r="G52" s="6">
        <f t="shared" si="2"/>
        <v>4.3889480543867401E-3</v>
      </c>
      <c r="H52" s="6">
        <f t="shared" si="3"/>
        <v>0.99559361743693431</v>
      </c>
    </row>
    <row r="53" spans="1:8">
      <c r="A53" s="2">
        <v>50</v>
      </c>
      <c r="B53" s="2">
        <v>9.5600000000000018E-2</v>
      </c>
      <c r="C53" s="3">
        <v>20.8095</v>
      </c>
      <c r="D53" s="4">
        <v>8752.5015000000003</v>
      </c>
      <c r="E53" s="2">
        <f t="shared" si="4"/>
        <v>8773.4066000000003</v>
      </c>
      <c r="F53" s="5">
        <f t="shared" si="1"/>
        <v>1.0896565537040084E-5</v>
      </c>
      <c r="G53" s="6">
        <f t="shared" si="2"/>
        <v>2.3718836876886569E-3</v>
      </c>
      <c r="H53" s="6">
        <f t="shared" si="3"/>
        <v>0.99761721974677431</v>
      </c>
    </row>
    <row r="54" spans="1:8">
      <c r="A54" s="2">
        <v>51</v>
      </c>
      <c r="B54" s="2">
        <v>4.3999999999999997E-2</v>
      </c>
      <c r="C54" s="3">
        <v>31.766999999999999</v>
      </c>
      <c r="D54" s="4">
        <v>4278.5230000000001</v>
      </c>
      <c r="E54" s="2">
        <f t="shared" si="4"/>
        <v>4310.3339999999998</v>
      </c>
      <c r="F54" s="5">
        <f t="shared" si="1"/>
        <v>1.0208025642560413E-5</v>
      </c>
      <c r="G54" s="6">
        <f t="shared" si="2"/>
        <v>7.3699625133458336E-3</v>
      </c>
      <c r="H54" s="6">
        <f t="shared" si="3"/>
        <v>0.99261982946101168</v>
      </c>
    </row>
    <row r="55" spans="1:8">
      <c r="A55" s="2">
        <v>52</v>
      </c>
      <c r="B55" s="2">
        <v>7.7399999999999983E-2</v>
      </c>
      <c r="C55" s="3">
        <v>7.4834999999999994</v>
      </c>
      <c r="D55" s="4">
        <v>2542.4895000000001</v>
      </c>
      <c r="E55" s="2">
        <f t="shared" si="4"/>
        <v>2550.0504000000001</v>
      </c>
      <c r="F55" s="5">
        <f t="shared" si="1"/>
        <v>3.035234127137251E-5</v>
      </c>
      <c r="G55" s="6">
        <f t="shared" si="2"/>
        <v>2.9346478799007264E-3</v>
      </c>
      <c r="H55" s="6">
        <f t="shared" si="3"/>
        <v>0.99703499977882792</v>
      </c>
    </row>
    <row r="56" spans="1:8">
      <c r="A56" s="2">
        <v>53</v>
      </c>
      <c r="B56" s="2">
        <v>2.3199999999999988E-2</v>
      </c>
      <c r="C56" s="3">
        <v>1</v>
      </c>
      <c r="D56" s="4">
        <v>81.308500000000009</v>
      </c>
      <c r="E56" s="2">
        <f t="shared" si="4"/>
        <v>82.331700000000012</v>
      </c>
      <c r="F56" s="5">
        <f t="shared" si="1"/>
        <v>2.8178696662403403E-4</v>
      </c>
      <c r="G56" s="6">
        <f t="shared" si="2"/>
        <v>1.2145989940691129E-2</v>
      </c>
      <c r="H56" s="6">
        <f t="shared" si="3"/>
        <v>0.98757222309268478</v>
      </c>
    </row>
    <row r="57" spans="1:8">
      <c r="A57" s="2">
        <v>54</v>
      </c>
      <c r="B57" s="2">
        <v>0.23160000000000003</v>
      </c>
      <c r="C57" s="3">
        <v>52.652999999999999</v>
      </c>
      <c r="D57" s="4">
        <v>7609.6059999999998</v>
      </c>
      <c r="E57" s="2">
        <f t="shared" si="4"/>
        <v>7662.4906000000001</v>
      </c>
      <c r="F57" s="5">
        <f t="shared" si="1"/>
        <v>3.0225159427928046E-5</v>
      </c>
      <c r="G57" s="6">
        <f t="shared" si="2"/>
        <v>6.8715255585435888E-3</v>
      </c>
      <c r="H57" s="6">
        <f t="shared" si="3"/>
        <v>0.99309824928202839</v>
      </c>
    </row>
    <row r="58" spans="1:8">
      <c r="A58" s="2">
        <v>55</v>
      </c>
      <c r="B58" s="2">
        <v>0.16160000000000002</v>
      </c>
      <c r="C58" s="3">
        <v>17.2225</v>
      </c>
      <c r="D58" s="4">
        <v>5507.2645000000002</v>
      </c>
      <c r="E58" s="2">
        <f t="shared" si="4"/>
        <v>5524.6486000000004</v>
      </c>
      <c r="F58" s="5">
        <f t="shared" si="1"/>
        <v>2.9250729177598737E-5</v>
      </c>
      <c r="G58" s="6">
        <f t="shared" si="2"/>
        <v>3.117392841962835E-3</v>
      </c>
      <c r="H58" s="6">
        <f t="shared" si="3"/>
        <v>0.99685335642885953</v>
      </c>
    </row>
    <row r="59" spans="1:8">
      <c r="A59" s="2">
        <v>56</v>
      </c>
      <c r="B59" s="2">
        <v>0.20860000000000004</v>
      </c>
      <c r="C59" s="3">
        <v>54.327500000000001</v>
      </c>
      <c r="D59" s="4">
        <v>2695.9930000000004</v>
      </c>
      <c r="E59" s="2">
        <f t="shared" si="4"/>
        <v>2750.5291000000002</v>
      </c>
      <c r="F59" s="5">
        <f t="shared" si="1"/>
        <v>7.5839953847425215E-5</v>
      </c>
      <c r="G59" s="6">
        <f t="shared" si="2"/>
        <v>1.9751654327161999E-2</v>
      </c>
      <c r="H59" s="6">
        <f t="shared" si="3"/>
        <v>0.98017250571899062</v>
      </c>
    </row>
    <row r="60" spans="1:8">
      <c r="A60" s="2">
        <v>57</v>
      </c>
      <c r="B60" s="2">
        <v>6.9399999999999976E-2</v>
      </c>
      <c r="C60" s="3">
        <v>7.1159999999999997</v>
      </c>
      <c r="D60" s="4">
        <v>1397.5659999999998</v>
      </c>
      <c r="E60" s="2">
        <f t="shared" si="4"/>
        <v>1404.7513999999999</v>
      </c>
      <c r="F60" s="5">
        <f t="shared" si="1"/>
        <v>4.9403759270145577E-5</v>
      </c>
      <c r="G60" s="6">
        <f t="shared" si="2"/>
        <v>5.0656649995152172E-3</v>
      </c>
      <c r="H60" s="6">
        <f t="shared" si="3"/>
        <v>0.99488493124121458</v>
      </c>
    </row>
    <row r="61" spans="1:8">
      <c r="A61" s="2">
        <v>58</v>
      </c>
      <c r="B61" s="2">
        <v>7.1999999999999995E-2</v>
      </c>
      <c r="C61" s="3">
        <v>12.3645</v>
      </c>
      <c r="D61" s="4">
        <v>1821.0454999999999</v>
      </c>
      <c r="E61" s="2">
        <f t="shared" si="4"/>
        <v>1833.482</v>
      </c>
      <c r="F61" s="5">
        <f t="shared" si="1"/>
        <v>3.9269542869796377E-5</v>
      </c>
      <c r="G61" s="6">
        <f t="shared" si="2"/>
        <v>6.7437258724110738E-3</v>
      </c>
      <c r="H61" s="6">
        <f t="shared" si="3"/>
        <v>0.99321700458471907</v>
      </c>
    </row>
    <row r="62" spans="1:8">
      <c r="A62" s="2">
        <v>59</v>
      </c>
      <c r="B62" s="2">
        <v>0.01</v>
      </c>
      <c r="C62" s="3">
        <v>3.8905000000000003</v>
      </c>
      <c r="D62" s="4">
        <v>1808.8120000000001</v>
      </c>
      <c r="E62" s="2">
        <f t="shared" si="4"/>
        <v>1812.7125000000001</v>
      </c>
      <c r="F62" s="5">
        <f t="shared" si="1"/>
        <v>5.5165946061496241E-6</v>
      </c>
      <c r="G62" s="6">
        <f t="shared" si="2"/>
        <v>2.1462311315225114E-3</v>
      </c>
      <c r="H62" s="6">
        <f t="shared" si="3"/>
        <v>0.99784825227387131</v>
      </c>
    </row>
    <row r="63" spans="1:8">
      <c r="A63" s="2">
        <v>60</v>
      </c>
      <c r="B63" s="2">
        <v>9.6199999999999994E-2</v>
      </c>
      <c r="C63" s="3">
        <v>7.3075000000000001</v>
      </c>
      <c r="D63" s="4">
        <v>2490.5875000000001</v>
      </c>
      <c r="E63" s="2">
        <f t="shared" si="4"/>
        <v>2497.9911999999999</v>
      </c>
      <c r="F63" s="5">
        <f t="shared" si="1"/>
        <v>3.8510944313975162E-5</v>
      </c>
      <c r="G63" s="6">
        <f t="shared" si="2"/>
        <v>2.9253505776961905E-3</v>
      </c>
      <c r="H63" s="6">
        <f t="shared" si="3"/>
        <v>0.99703613847798989</v>
      </c>
    </row>
    <row r="64" spans="1:8">
      <c r="A64" s="2">
        <v>61</v>
      </c>
      <c r="B64" s="2">
        <v>6.2399999999999976E-2</v>
      </c>
      <c r="C64" s="3">
        <v>3.2524999999999999</v>
      </c>
      <c r="D64" s="4">
        <v>1258.9635000000001</v>
      </c>
      <c r="E64" s="2">
        <f t="shared" si="4"/>
        <v>1262.2784000000001</v>
      </c>
      <c r="F64" s="5">
        <f t="shared" si="1"/>
        <v>4.9434419538510657E-5</v>
      </c>
      <c r="G64" s="6">
        <f t="shared" si="2"/>
        <v>2.5766898966186852E-3</v>
      </c>
      <c r="H64" s="6">
        <f t="shared" si="3"/>
        <v>0.99737387568384273</v>
      </c>
    </row>
    <row r="65" spans="1:8">
      <c r="A65" s="2">
        <v>62</v>
      </c>
      <c r="B65" s="2">
        <v>0.10719999999999999</v>
      </c>
      <c r="C65" s="3">
        <v>26.344500000000004</v>
      </c>
      <c r="D65" s="4">
        <v>4740.2370000000001</v>
      </c>
      <c r="E65" s="2">
        <f t="shared" si="4"/>
        <v>4766.6886999999997</v>
      </c>
      <c r="F65" s="5">
        <f t="shared" si="1"/>
        <v>2.248940653498098E-5</v>
      </c>
      <c r="G65" s="6">
        <f t="shared" si="2"/>
        <v>5.526792634895584E-3</v>
      </c>
      <c r="H65" s="6">
        <f t="shared" si="3"/>
        <v>0.99445071795856954</v>
      </c>
    </row>
    <row r="66" spans="1:8">
      <c r="A66" s="2">
        <v>63</v>
      </c>
      <c r="B66" s="2">
        <v>0.16900000000000001</v>
      </c>
      <c r="C66" s="3">
        <v>2.9485000000000001</v>
      </c>
      <c r="D66" s="4">
        <v>582.96849999999995</v>
      </c>
      <c r="E66" s="2">
        <f t="shared" si="4"/>
        <v>586.0859999999999</v>
      </c>
      <c r="F66" s="5">
        <f t="shared" si="1"/>
        <v>2.8835358633374629E-4</v>
      </c>
      <c r="G66" s="6">
        <f t="shared" si="2"/>
        <v>5.0308316526926095E-3</v>
      </c>
      <c r="H66" s="6">
        <f t="shared" si="3"/>
        <v>0.9946808147609737</v>
      </c>
    </row>
    <row r="67" spans="1:8">
      <c r="A67" s="2">
        <v>64</v>
      </c>
      <c r="B67" s="2">
        <v>6.5000000000000002E-2</v>
      </c>
      <c r="C67" s="3">
        <v>66.545000000000002</v>
      </c>
      <c r="D67" s="4">
        <v>10294.2155</v>
      </c>
      <c r="E67" s="2">
        <f t="shared" si="4"/>
        <v>10360.825500000001</v>
      </c>
      <c r="F67" s="5">
        <f t="shared" si="1"/>
        <v>6.2736313819782025E-6</v>
      </c>
      <c r="G67" s="6">
        <f t="shared" si="2"/>
        <v>6.4227507740575304E-3</v>
      </c>
      <c r="H67" s="6">
        <f t="shared" si="3"/>
        <v>0.99357097559456042</v>
      </c>
    </row>
    <row r="68" spans="1:8">
      <c r="A68" s="2">
        <v>65</v>
      </c>
      <c r="B68" s="2">
        <v>0.12260000000000003</v>
      </c>
      <c r="C68" s="3">
        <v>1.5270000000000001</v>
      </c>
      <c r="D68" s="4">
        <v>513.29500000000007</v>
      </c>
      <c r="E68" s="2">
        <f t="shared" si="4"/>
        <v>514.94460000000004</v>
      </c>
      <c r="F68" s="5">
        <f t="shared" ref="F68:F131" si="5">B68/E68</f>
        <v>2.380838637787444E-4</v>
      </c>
      <c r="G68" s="6">
        <f t="shared" ref="G68:G131" si="6">C68/E68</f>
        <v>2.9653675366243283E-3</v>
      </c>
      <c r="H68" s="6">
        <f t="shared" ref="H68:H131" si="7">D68/E68</f>
        <v>0.99679654859959699</v>
      </c>
    </row>
    <row r="69" spans="1:8">
      <c r="A69" s="2">
        <v>66</v>
      </c>
      <c r="B69" s="2">
        <v>3.0800000000000011E-2</v>
      </c>
      <c r="C69" s="3">
        <v>2.3174999999999999</v>
      </c>
      <c r="D69" s="4">
        <v>1061.0545</v>
      </c>
      <c r="E69" s="2">
        <f t="shared" si="4"/>
        <v>1063.4028000000001</v>
      </c>
      <c r="F69" s="5">
        <f t="shared" si="5"/>
        <v>2.8963625072268014E-5</v>
      </c>
      <c r="G69" s="6">
        <f t="shared" si="6"/>
        <v>2.179324711200685E-3</v>
      </c>
      <c r="H69" s="6">
        <f t="shared" si="7"/>
        <v>0.99779171166372693</v>
      </c>
    </row>
    <row r="70" spans="1:8">
      <c r="A70" s="2">
        <v>67</v>
      </c>
      <c r="B70" s="2">
        <v>0.14780000000000001</v>
      </c>
      <c r="C70" s="3">
        <v>21.4695</v>
      </c>
      <c r="D70" s="4">
        <v>9616.6555000000008</v>
      </c>
      <c r="E70" s="2">
        <f t="shared" si="4"/>
        <v>9638.2728000000006</v>
      </c>
      <c r="F70" s="5">
        <f t="shared" si="5"/>
        <v>1.5334697727169541E-5</v>
      </c>
      <c r="G70" s="6">
        <f t="shared" si="6"/>
        <v>2.2275256620667553E-3</v>
      </c>
      <c r="H70" s="6">
        <f t="shared" si="7"/>
        <v>0.99775713964020607</v>
      </c>
    </row>
    <row r="71" spans="1:8">
      <c r="A71" s="2">
        <v>68</v>
      </c>
      <c r="B71" s="2">
        <v>6.7800000000000013E-2</v>
      </c>
      <c r="C71" s="3">
        <v>4.7780000000000005</v>
      </c>
      <c r="D71" s="4">
        <v>2738.46</v>
      </c>
      <c r="E71" s="2">
        <f t="shared" si="4"/>
        <v>2743.3058000000001</v>
      </c>
      <c r="F71" s="5">
        <f t="shared" si="5"/>
        <v>2.4714707343235309E-5</v>
      </c>
      <c r="G71" s="6">
        <f t="shared" si="6"/>
        <v>1.741694272654547E-3</v>
      </c>
      <c r="H71" s="6">
        <f t="shared" si="7"/>
        <v>0.9982335910200022</v>
      </c>
    </row>
    <row r="72" spans="1:8">
      <c r="A72" s="2">
        <v>69</v>
      </c>
      <c r="B72" s="2">
        <v>4.2800000000000012E-2</v>
      </c>
      <c r="C72" s="3">
        <v>2.7050000000000001</v>
      </c>
      <c r="D72" s="4">
        <v>1864.3934999999999</v>
      </c>
      <c r="E72" s="2">
        <f t="shared" si="4"/>
        <v>1867.1413</v>
      </c>
      <c r="F72" s="5">
        <f t="shared" si="5"/>
        <v>2.2922742911851403E-5</v>
      </c>
      <c r="G72" s="6">
        <f t="shared" si="6"/>
        <v>1.448738775153225E-3</v>
      </c>
      <c r="H72" s="6">
        <f t="shared" si="7"/>
        <v>0.9985283384819349</v>
      </c>
    </row>
    <row r="73" spans="1:8">
      <c r="A73" s="2">
        <v>70</v>
      </c>
      <c r="B73" s="2">
        <v>0.1812</v>
      </c>
      <c r="C73" s="3">
        <v>36.183500000000002</v>
      </c>
      <c r="D73" s="4">
        <v>6237.442</v>
      </c>
      <c r="E73" s="2">
        <f t="shared" si="4"/>
        <v>6273.8067000000001</v>
      </c>
      <c r="F73" s="5">
        <f t="shared" si="5"/>
        <v>2.8881986434169225E-5</v>
      </c>
      <c r="G73" s="6">
        <f t="shared" si="6"/>
        <v>5.7673915901808072E-3</v>
      </c>
      <c r="H73" s="6">
        <f t="shared" si="7"/>
        <v>0.99420372642338506</v>
      </c>
    </row>
    <row r="74" spans="1:8">
      <c r="A74" s="2">
        <v>71</v>
      </c>
      <c r="B74" s="2">
        <v>5.5600000000000024E-2</v>
      </c>
      <c r="C74" s="3">
        <v>17.831</v>
      </c>
      <c r="D74" s="4">
        <v>5331.8989999999994</v>
      </c>
      <c r="E74" s="2">
        <f t="shared" si="4"/>
        <v>5349.7855999999992</v>
      </c>
      <c r="F74" s="5">
        <f t="shared" si="5"/>
        <v>1.0392939859122584E-5</v>
      </c>
      <c r="G74" s="6">
        <f t="shared" si="6"/>
        <v>3.3330307666909124E-3</v>
      </c>
      <c r="H74" s="6">
        <f t="shared" si="7"/>
        <v>0.99665657629344995</v>
      </c>
    </row>
    <row r="75" spans="1:8">
      <c r="A75" s="2">
        <v>72</v>
      </c>
      <c r="B75" s="2">
        <v>0.1638</v>
      </c>
      <c r="C75" s="3">
        <v>11.708</v>
      </c>
      <c r="D75" s="4">
        <v>2410.6890000000003</v>
      </c>
      <c r="E75" s="2">
        <f t="shared" si="4"/>
        <v>2422.5608000000002</v>
      </c>
      <c r="F75" s="5">
        <f t="shared" si="5"/>
        <v>6.7614402082292422E-5</v>
      </c>
      <c r="G75" s="6">
        <f t="shared" si="6"/>
        <v>4.8329024394351628E-3</v>
      </c>
      <c r="H75" s="6">
        <f t="shared" si="7"/>
        <v>0.99509948315848262</v>
      </c>
    </row>
    <row r="76" spans="1:8">
      <c r="A76" s="2">
        <v>73</v>
      </c>
      <c r="B76" s="2">
        <v>6.7600000000000021E-2</v>
      </c>
      <c r="C76" s="3">
        <v>2.202</v>
      </c>
      <c r="D76" s="4">
        <v>1053.0875000000001</v>
      </c>
      <c r="E76" s="2">
        <f t="shared" si="4"/>
        <v>1055.3571000000002</v>
      </c>
      <c r="F76" s="5">
        <f t="shared" si="5"/>
        <v>6.4054148117258144E-5</v>
      </c>
      <c r="G76" s="6">
        <f t="shared" si="6"/>
        <v>2.0864975466597987E-3</v>
      </c>
      <c r="H76" s="6">
        <f t="shared" si="7"/>
        <v>0.99784944830522282</v>
      </c>
    </row>
    <row r="77" spans="1:8">
      <c r="A77" s="2">
        <v>74</v>
      </c>
      <c r="B77" s="2">
        <v>0.13060000000000002</v>
      </c>
      <c r="C77" s="3">
        <v>2.7875000000000001</v>
      </c>
      <c r="D77" s="4">
        <v>1004.559</v>
      </c>
      <c r="E77" s="2">
        <f t="shared" si="4"/>
        <v>1007.4771</v>
      </c>
      <c r="F77" s="5">
        <f t="shared" si="5"/>
        <v>1.2963073800883418E-4</v>
      </c>
      <c r="G77" s="6">
        <f t="shared" si="6"/>
        <v>2.7668122679910048E-3</v>
      </c>
      <c r="H77" s="6">
        <f t="shared" si="7"/>
        <v>0.99710355699400022</v>
      </c>
    </row>
    <row r="78" spans="1:8">
      <c r="A78" s="2">
        <v>75</v>
      </c>
      <c r="B78" s="2">
        <v>7.5600000000000028E-2</v>
      </c>
      <c r="C78" s="3">
        <v>1</v>
      </c>
      <c r="D78" s="4">
        <v>130.43900000000002</v>
      </c>
      <c r="E78" s="2">
        <f t="shared" si="4"/>
        <v>131.51460000000003</v>
      </c>
      <c r="F78" s="5">
        <f t="shared" si="5"/>
        <v>5.7484112030147232E-4</v>
      </c>
      <c r="G78" s="6">
        <f t="shared" si="6"/>
        <v>7.6037185225062446E-3</v>
      </c>
      <c r="H78" s="6">
        <f t="shared" si="7"/>
        <v>0.99182144035719222</v>
      </c>
    </row>
    <row r="79" spans="1:8">
      <c r="A79" s="2">
        <v>76</v>
      </c>
      <c r="B79" s="2">
        <v>0.13160000000000002</v>
      </c>
      <c r="C79" s="3">
        <v>38.147000000000006</v>
      </c>
      <c r="D79" s="4">
        <v>11359.781000000001</v>
      </c>
      <c r="E79" s="2">
        <f t="shared" si="4"/>
        <v>11398.059600000001</v>
      </c>
      <c r="F79" s="5">
        <f t="shared" si="5"/>
        <v>1.1545824870050689E-5</v>
      </c>
      <c r="G79" s="6">
        <f t="shared" si="6"/>
        <v>3.3467977303785991E-3</v>
      </c>
      <c r="H79" s="6">
        <f t="shared" si="7"/>
        <v>0.99664165644475133</v>
      </c>
    </row>
    <row r="80" spans="1:8">
      <c r="A80" s="2">
        <v>77</v>
      </c>
      <c r="B80" s="2">
        <v>8.7399999999999978E-2</v>
      </c>
      <c r="C80" s="3">
        <v>5.1405000000000003</v>
      </c>
      <c r="D80" s="4">
        <v>2307.799</v>
      </c>
      <c r="E80" s="2">
        <f t="shared" si="4"/>
        <v>2313.0268999999998</v>
      </c>
      <c r="F80" s="5">
        <f t="shared" si="5"/>
        <v>3.7785985108949653E-5</v>
      </c>
      <c r="G80" s="6">
        <f t="shared" si="6"/>
        <v>2.2224125452237503E-3</v>
      </c>
      <c r="H80" s="6">
        <f t="shared" si="7"/>
        <v>0.99773980146966734</v>
      </c>
    </row>
    <row r="81" spans="1:8">
      <c r="A81" s="2">
        <v>78</v>
      </c>
      <c r="B81" s="2">
        <v>0.14460000000000003</v>
      </c>
      <c r="C81" s="3">
        <v>56.771999999999998</v>
      </c>
      <c r="D81" s="4">
        <v>10338.5</v>
      </c>
      <c r="E81" s="2">
        <f t="shared" si="4"/>
        <v>10395.4166</v>
      </c>
      <c r="F81" s="5">
        <f t="shared" si="5"/>
        <v>1.3909976440963418E-5</v>
      </c>
      <c r="G81" s="6">
        <f t="shared" si="6"/>
        <v>5.4612529910537683E-3</v>
      </c>
      <c r="H81" s="6">
        <f t="shared" si="7"/>
        <v>0.99452483703250527</v>
      </c>
    </row>
    <row r="82" spans="1:8">
      <c r="A82" s="2">
        <v>79</v>
      </c>
      <c r="B82" s="2">
        <v>8.7199999999999986E-2</v>
      </c>
      <c r="C82" s="3">
        <v>33.612000000000002</v>
      </c>
      <c r="D82" s="4">
        <v>5529.0664999999999</v>
      </c>
      <c r="E82" s="2">
        <f t="shared" si="4"/>
        <v>5562.7656999999999</v>
      </c>
      <c r="F82" s="5">
        <f t="shared" si="5"/>
        <v>1.5675655726431187E-5</v>
      </c>
      <c r="G82" s="6">
        <f t="shared" si="6"/>
        <v>6.0423181224404264E-3</v>
      </c>
      <c r="H82" s="6">
        <f t="shared" si="7"/>
        <v>0.99394200622183315</v>
      </c>
    </row>
    <row r="83" spans="1:8">
      <c r="A83" s="2">
        <v>80</v>
      </c>
      <c r="B83" s="2">
        <v>2.8800000000000013E-2</v>
      </c>
      <c r="C83" s="3">
        <v>14.016</v>
      </c>
      <c r="D83" s="4">
        <v>4912.8055000000004</v>
      </c>
      <c r="E83" s="2">
        <f t="shared" si="4"/>
        <v>4926.8503000000001</v>
      </c>
      <c r="F83" s="5">
        <f t="shared" si="5"/>
        <v>5.8455196010319234E-6</v>
      </c>
      <c r="G83" s="6">
        <f t="shared" si="6"/>
        <v>2.8448195391688681E-3</v>
      </c>
      <c r="H83" s="6">
        <f t="shared" si="7"/>
        <v>0.99714933494123015</v>
      </c>
    </row>
    <row r="84" spans="1:8">
      <c r="A84" s="2">
        <v>81</v>
      </c>
      <c r="B84" s="2">
        <v>0.18080000000000002</v>
      </c>
      <c r="C84" s="3">
        <v>4.9565000000000001</v>
      </c>
      <c r="D84" s="4">
        <v>1052.7585000000001</v>
      </c>
      <c r="E84" s="2">
        <f t="shared" si="4"/>
        <v>1057.8958000000002</v>
      </c>
      <c r="F84" s="5">
        <f t="shared" si="5"/>
        <v>1.7090530088123988E-4</v>
      </c>
      <c r="G84" s="6">
        <f t="shared" si="6"/>
        <v>4.685244047665185E-3</v>
      </c>
      <c r="H84" s="6">
        <f t="shared" si="7"/>
        <v>0.9951438506514535</v>
      </c>
    </row>
    <row r="85" spans="1:8">
      <c r="A85" s="2">
        <v>82</v>
      </c>
      <c r="B85" s="2">
        <v>7.5199999999999989E-2</v>
      </c>
      <c r="C85" s="3">
        <v>4.7744999999999997</v>
      </c>
      <c r="D85" s="4">
        <v>2486.7660000000001</v>
      </c>
      <c r="E85" s="2">
        <f t="shared" si="4"/>
        <v>2491.6157000000003</v>
      </c>
      <c r="F85" s="5">
        <f t="shared" si="5"/>
        <v>3.018121935898862E-5</v>
      </c>
      <c r="G85" s="6">
        <f t="shared" si="6"/>
        <v>1.9162264870942977E-3</v>
      </c>
      <c r="H85" s="6">
        <f t="shared" si="7"/>
        <v>0.99805359229354662</v>
      </c>
    </row>
    <row r="86" spans="1:8">
      <c r="A86" s="2">
        <v>83</v>
      </c>
      <c r="B86" s="2">
        <v>0.15160000000000001</v>
      </c>
      <c r="C86" s="3">
        <v>14.659500000000001</v>
      </c>
      <c r="D86" s="4">
        <v>8046.6240000000007</v>
      </c>
      <c r="E86" s="2">
        <f t="shared" si="4"/>
        <v>8061.4351000000006</v>
      </c>
      <c r="F86" s="5">
        <f t="shared" si="5"/>
        <v>1.8805584628473904E-5</v>
      </c>
      <c r="G86" s="6">
        <f t="shared" si="6"/>
        <v>1.8184727431471849E-3</v>
      </c>
      <c r="H86" s="6">
        <f t="shared" si="7"/>
        <v>0.99816272167222431</v>
      </c>
    </row>
    <row r="87" spans="1:8">
      <c r="A87" s="2">
        <v>84</v>
      </c>
      <c r="B87" s="2">
        <v>0.01</v>
      </c>
      <c r="C87" s="3">
        <v>4.6234999999999999</v>
      </c>
      <c r="D87" s="4">
        <v>1301.529</v>
      </c>
      <c r="E87" s="2">
        <f t="shared" si="4"/>
        <v>1306.1624999999999</v>
      </c>
      <c r="F87" s="5">
        <f t="shared" si="5"/>
        <v>7.6560152354703196E-6</v>
      </c>
      <c r="G87" s="6">
        <f t="shared" si="6"/>
        <v>3.5397586441197021E-3</v>
      </c>
      <c r="H87" s="6">
        <f t="shared" si="7"/>
        <v>0.99645258534064485</v>
      </c>
    </row>
    <row r="88" spans="1:8">
      <c r="A88" s="2">
        <v>85</v>
      </c>
      <c r="B88" s="2">
        <v>8.2600000000000021E-2</v>
      </c>
      <c r="C88" s="3">
        <v>17.927500000000002</v>
      </c>
      <c r="D88" s="4">
        <v>4310.8229999999994</v>
      </c>
      <c r="E88" s="2">
        <f t="shared" si="4"/>
        <v>4328.8330999999998</v>
      </c>
      <c r="F88" s="5">
        <f t="shared" si="5"/>
        <v>1.9081354741997336E-5</v>
      </c>
      <c r="G88" s="6">
        <f t="shared" si="6"/>
        <v>4.1414163091665519E-3</v>
      </c>
      <c r="H88" s="6">
        <f t="shared" si="7"/>
        <v>0.99583950233609131</v>
      </c>
    </row>
    <row r="89" spans="1:8">
      <c r="A89" s="2">
        <v>86</v>
      </c>
      <c r="B89" s="2">
        <v>8.7399999999999978E-2</v>
      </c>
      <c r="C89" s="3">
        <v>28.537499999999998</v>
      </c>
      <c r="D89" s="4">
        <v>3922.0855000000001</v>
      </c>
      <c r="E89" s="2">
        <f t="shared" si="4"/>
        <v>3950.7103999999999</v>
      </c>
      <c r="F89" s="5">
        <f t="shared" si="5"/>
        <v>2.2122603570233844E-5</v>
      </c>
      <c r="G89" s="6">
        <f t="shared" si="6"/>
        <v>7.2233844323289298E-3</v>
      </c>
      <c r="H89" s="6">
        <f t="shared" si="7"/>
        <v>0.9927544929641009</v>
      </c>
    </row>
    <row r="90" spans="1:8">
      <c r="A90" s="2">
        <v>87</v>
      </c>
      <c r="B90" s="2">
        <v>4.0199999999999986E-2</v>
      </c>
      <c r="C90" s="3">
        <v>4.6084999999999994</v>
      </c>
      <c r="D90" s="4">
        <v>2122.712</v>
      </c>
      <c r="E90" s="2">
        <f t="shared" si="4"/>
        <v>2127.3607000000002</v>
      </c>
      <c r="F90" s="5">
        <f t="shared" si="5"/>
        <v>1.8896654431944701E-5</v>
      </c>
      <c r="G90" s="6">
        <f t="shared" si="6"/>
        <v>2.1662993022292828E-3</v>
      </c>
      <c r="H90" s="6">
        <f t="shared" si="7"/>
        <v>0.99781480404333867</v>
      </c>
    </row>
    <row r="91" spans="1:8">
      <c r="A91" s="2">
        <v>88</v>
      </c>
      <c r="B91" s="2">
        <v>2.3199999999999988E-2</v>
      </c>
      <c r="C91" s="3">
        <v>5.1254999999999997</v>
      </c>
      <c r="D91" s="4">
        <v>2110.0614999999998</v>
      </c>
      <c r="E91" s="2">
        <f t="shared" si="4"/>
        <v>2115.2102</v>
      </c>
      <c r="F91" s="5">
        <f t="shared" si="5"/>
        <v>1.0968177063442673E-5</v>
      </c>
      <c r="G91" s="6">
        <f t="shared" si="6"/>
        <v>2.4231634283911831E-3</v>
      </c>
      <c r="H91" s="6">
        <f t="shared" si="7"/>
        <v>0.99756586839454531</v>
      </c>
    </row>
    <row r="92" spans="1:8">
      <c r="A92" s="2">
        <v>89</v>
      </c>
      <c r="B92" s="2">
        <v>8.1399999999999972E-2</v>
      </c>
      <c r="C92" s="3">
        <v>21.404499999999999</v>
      </c>
      <c r="D92" s="4">
        <v>5852.5654999999997</v>
      </c>
      <c r="E92" s="2">
        <f t="shared" si="4"/>
        <v>5874.0513999999994</v>
      </c>
      <c r="F92" s="5">
        <f t="shared" si="5"/>
        <v>1.3857556643103255E-5</v>
      </c>
      <c r="G92" s="6">
        <f t="shared" si="6"/>
        <v>3.6439075081978346E-3</v>
      </c>
      <c r="H92" s="6">
        <f t="shared" si="7"/>
        <v>0.99634223493515917</v>
      </c>
    </row>
    <row r="93" spans="1:8">
      <c r="A93" s="2">
        <v>90</v>
      </c>
      <c r="B93" s="2">
        <v>0.25819999999999999</v>
      </c>
      <c r="C93" s="3">
        <v>10.624000000000001</v>
      </c>
      <c r="D93" s="4">
        <v>4208.7955000000002</v>
      </c>
      <c r="E93" s="2">
        <f t="shared" si="4"/>
        <v>4219.6777000000002</v>
      </c>
      <c r="F93" s="5">
        <f t="shared" si="5"/>
        <v>6.1189507435603424E-5</v>
      </c>
      <c r="G93" s="6">
        <f t="shared" si="6"/>
        <v>2.5177278349955497E-3</v>
      </c>
      <c r="H93" s="6">
        <f t="shared" si="7"/>
        <v>0.99742108265756879</v>
      </c>
    </row>
    <row r="94" spans="1:8">
      <c r="A94" s="2">
        <v>91</v>
      </c>
      <c r="B94" s="2">
        <v>0.159</v>
      </c>
      <c r="C94" s="3">
        <v>33.840499999999999</v>
      </c>
      <c r="D94" s="4">
        <v>4876.7004999999999</v>
      </c>
      <c r="E94" s="2">
        <f t="shared" si="4"/>
        <v>4910.7</v>
      </c>
      <c r="F94" s="5">
        <f t="shared" si="5"/>
        <v>3.2378276009530214E-5</v>
      </c>
      <c r="G94" s="6">
        <f t="shared" si="6"/>
        <v>6.8911764106950133E-3</v>
      </c>
      <c r="H94" s="6">
        <f t="shared" si="7"/>
        <v>0.99307644531329553</v>
      </c>
    </row>
    <row r="95" spans="1:8">
      <c r="A95" s="2">
        <v>92</v>
      </c>
      <c r="B95" s="2">
        <v>4.4800000000000013E-2</v>
      </c>
      <c r="C95" s="3">
        <v>7.5609999999999999</v>
      </c>
      <c r="D95" s="4">
        <v>2627.7269999999999</v>
      </c>
      <c r="E95" s="2">
        <f t="shared" si="4"/>
        <v>2635.3327999999997</v>
      </c>
      <c r="F95" s="5">
        <f t="shared" si="5"/>
        <v>1.6999750467948494E-5</v>
      </c>
      <c r="G95" s="6">
        <f t="shared" si="6"/>
        <v>2.8690873501821101E-3</v>
      </c>
      <c r="H95" s="6">
        <f t="shared" si="7"/>
        <v>0.99711391289935003</v>
      </c>
    </row>
    <row r="96" spans="1:8">
      <c r="A96" s="2">
        <v>93</v>
      </c>
      <c r="B96" s="2">
        <v>0.14760000000000001</v>
      </c>
      <c r="C96" s="3">
        <v>16.939999999999998</v>
      </c>
      <c r="D96" s="4">
        <v>7320.9749999999995</v>
      </c>
      <c r="E96" s="2">
        <f t="shared" si="4"/>
        <v>7338.0625999999993</v>
      </c>
      <c r="F96" s="5">
        <f t="shared" si="5"/>
        <v>2.0114301014548449E-5</v>
      </c>
      <c r="G96" s="6">
        <f t="shared" si="6"/>
        <v>2.3085112411006139E-3</v>
      </c>
      <c r="H96" s="6">
        <f t="shared" si="7"/>
        <v>0.9976713744578849</v>
      </c>
    </row>
    <row r="97" spans="1:8">
      <c r="A97" s="2">
        <v>94</v>
      </c>
      <c r="B97" s="2">
        <v>0.10719999999999999</v>
      </c>
      <c r="C97" s="3">
        <v>4.4139999999999997</v>
      </c>
      <c r="D97" s="4">
        <v>1101.1709999999998</v>
      </c>
      <c r="E97" s="2">
        <f t="shared" si="4"/>
        <v>1105.6921999999997</v>
      </c>
      <c r="F97" s="5">
        <f t="shared" si="5"/>
        <v>9.695284094434239E-5</v>
      </c>
      <c r="G97" s="6">
        <f t="shared" si="6"/>
        <v>3.9920694023164865E-3</v>
      </c>
      <c r="H97" s="6">
        <f t="shared" si="7"/>
        <v>0.9959109777567392</v>
      </c>
    </row>
    <row r="98" spans="1:8">
      <c r="A98" s="2">
        <v>95</v>
      </c>
      <c r="B98" s="2">
        <v>0.15380000000000002</v>
      </c>
      <c r="C98" s="3">
        <v>15.249500000000001</v>
      </c>
      <c r="D98" s="4">
        <v>3411.3594999999996</v>
      </c>
      <c r="E98" s="2">
        <f t="shared" si="4"/>
        <v>3426.7627999999995</v>
      </c>
      <c r="F98" s="5">
        <f t="shared" si="5"/>
        <v>4.4882009341294368E-5</v>
      </c>
      <c r="G98" s="6">
        <f t="shared" si="6"/>
        <v>4.4501183449289234E-3</v>
      </c>
      <c r="H98" s="6">
        <f t="shared" si="7"/>
        <v>0.9955049996457298</v>
      </c>
    </row>
    <row r="99" spans="1:8">
      <c r="A99" s="2">
        <v>96</v>
      </c>
      <c r="B99" s="2">
        <v>0.25360000000000005</v>
      </c>
      <c r="C99" s="3">
        <v>160.03199999999998</v>
      </c>
      <c r="D99" s="4">
        <v>15668.505500000001</v>
      </c>
      <c r="E99" s="2">
        <f t="shared" si="4"/>
        <v>15828.7911</v>
      </c>
      <c r="F99" s="5">
        <f t="shared" si="5"/>
        <v>1.6021438301753823E-5</v>
      </c>
      <c r="G99" s="6">
        <f t="shared" si="6"/>
        <v>1.0110184598999476E-2</v>
      </c>
      <c r="H99" s="6">
        <f t="shared" si="7"/>
        <v>0.98987379396269881</v>
      </c>
    </row>
    <row r="100" spans="1:8">
      <c r="A100" s="2">
        <v>97</v>
      </c>
      <c r="B100" s="2">
        <v>9.2800000000000007E-2</v>
      </c>
      <c r="C100" s="3">
        <v>7.9145000000000003</v>
      </c>
      <c r="D100" s="4">
        <v>3085.136</v>
      </c>
      <c r="E100" s="2">
        <f t="shared" ref="E100:E163" si="8">SUM(B100:D100)</f>
        <v>3093.1433000000002</v>
      </c>
      <c r="F100" s="5">
        <f t="shared" si="5"/>
        <v>3.0001843108917716E-5</v>
      </c>
      <c r="G100" s="6">
        <f t="shared" si="6"/>
        <v>2.5587240009216513E-3</v>
      </c>
      <c r="H100" s="6">
        <f t="shared" si="7"/>
        <v>0.99741127415596931</v>
      </c>
    </row>
    <row r="101" spans="1:8">
      <c r="A101" s="2">
        <v>98</v>
      </c>
      <c r="B101" s="2">
        <v>9.0999999999999998E-2</v>
      </c>
      <c r="C101" s="3">
        <v>27.8065</v>
      </c>
      <c r="D101" s="4">
        <v>5599.0570000000007</v>
      </c>
      <c r="E101" s="2">
        <f t="shared" si="8"/>
        <v>5626.9545000000007</v>
      </c>
      <c r="F101" s="5">
        <f t="shared" si="5"/>
        <v>1.6172158491773833E-5</v>
      </c>
      <c r="G101" s="6">
        <f t="shared" si="6"/>
        <v>4.9416607154011988E-3</v>
      </c>
      <c r="H101" s="6">
        <f t="shared" si="7"/>
        <v>0.99504216712610705</v>
      </c>
    </row>
    <row r="102" spans="1:8">
      <c r="A102" s="2">
        <v>99</v>
      </c>
      <c r="B102" s="2">
        <v>8.8600000000000026E-2</v>
      </c>
      <c r="C102" s="3">
        <v>2.1565000000000003</v>
      </c>
      <c r="D102" s="4">
        <v>1502.2184999999999</v>
      </c>
      <c r="E102" s="2">
        <f t="shared" si="8"/>
        <v>1504.4636</v>
      </c>
      <c r="F102" s="5">
        <f t="shared" si="5"/>
        <v>5.8891421500659783E-5</v>
      </c>
      <c r="G102" s="6">
        <f t="shared" si="6"/>
        <v>1.4334012467965328E-3</v>
      </c>
      <c r="H102" s="6">
        <f t="shared" si="7"/>
        <v>0.9985077073317028</v>
      </c>
    </row>
    <row r="103" spans="1:8">
      <c r="A103" s="2">
        <v>100</v>
      </c>
      <c r="B103" s="2">
        <v>0.186</v>
      </c>
      <c r="C103" s="3">
        <v>25.520499999999998</v>
      </c>
      <c r="D103" s="4">
        <v>3359.0805</v>
      </c>
      <c r="E103" s="2">
        <f t="shared" si="8"/>
        <v>3384.7869999999998</v>
      </c>
      <c r="F103" s="5">
        <f t="shared" si="5"/>
        <v>5.4951759150575799E-5</v>
      </c>
      <c r="G103" s="6">
        <f t="shared" si="6"/>
        <v>7.5397654268939225E-3</v>
      </c>
      <c r="H103" s="6">
        <f t="shared" si="7"/>
        <v>0.99240528281395557</v>
      </c>
    </row>
    <row r="104" spans="1:8">
      <c r="A104" s="2">
        <v>101</v>
      </c>
      <c r="B104" s="2">
        <v>9.3199999999999991E-2</v>
      </c>
      <c r="C104" s="3">
        <v>9.5274999999999999</v>
      </c>
      <c r="D104" s="4">
        <v>3321.8984999999998</v>
      </c>
      <c r="E104" s="2">
        <f t="shared" si="8"/>
        <v>3331.5191999999997</v>
      </c>
      <c r="F104" s="5">
        <f t="shared" si="5"/>
        <v>2.7975225236582758E-5</v>
      </c>
      <c r="G104" s="6">
        <f t="shared" si="6"/>
        <v>2.8598064210465907E-3</v>
      </c>
      <c r="H104" s="6">
        <f t="shared" si="7"/>
        <v>0.99711221835371688</v>
      </c>
    </row>
    <row r="105" spans="1:8">
      <c r="A105" s="2">
        <v>102</v>
      </c>
      <c r="B105" s="2">
        <v>0.25619999999999998</v>
      </c>
      <c r="C105" s="3">
        <v>18.596999999999998</v>
      </c>
      <c r="D105" s="4">
        <v>5556.3334999999997</v>
      </c>
      <c r="E105" s="2">
        <f t="shared" si="8"/>
        <v>5575.1866999999993</v>
      </c>
      <c r="F105" s="5">
        <f t="shared" si="5"/>
        <v>4.5953618019644079E-5</v>
      </c>
      <c r="G105" s="6">
        <f t="shared" si="6"/>
        <v>3.3356730457116349E-3</v>
      </c>
      <c r="H105" s="6">
        <f t="shared" si="7"/>
        <v>0.99661837333626879</v>
      </c>
    </row>
    <row r="106" spans="1:8">
      <c r="A106" s="2">
        <v>103</v>
      </c>
      <c r="B106" s="2">
        <v>0.152</v>
      </c>
      <c r="C106" s="3">
        <v>7.3409999999999993</v>
      </c>
      <c r="D106" s="4">
        <v>1634.6000000000001</v>
      </c>
      <c r="E106" s="2">
        <f t="shared" si="8"/>
        <v>1642.0930000000001</v>
      </c>
      <c r="F106" s="5">
        <f t="shared" si="5"/>
        <v>9.2564793833235993E-5</v>
      </c>
      <c r="G106" s="6">
        <f t="shared" si="6"/>
        <v>4.4705141548012197E-3</v>
      </c>
      <c r="H106" s="6">
        <f t="shared" si="7"/>
        <v>0.99543692105136561</v>
      </c>
    </row>
    <row r="107" spans="1:8">
      <c r="A107" s="2">
        <v>104</v>
      </c>
      <c r="B107" s="2">
        <v>9.8600000000000021E-2</v>
      </c>
      <c r="C107" s="3">
        <v>1.5549999999999999</v>
      </c>
      <c r="D107" s="4">
        <v>815.68849999999998</v>
      </c>
      <c r="E107" s="2">
        <f t="shared" si="8"/>
        <v>817.34209999999996</v>
      </c>
      <c r="F107" s="5">
        <f t="shared" si="5"/>
        <v>1.2063492141173204E-4</v>
      </c>
      <c r="G107" s="6">
        <f t="shared" si="6"/>
        <v>1.9025081419395868E-3</v>
      </c>
      <c r="H107" s="6">
        <f t="shared" si="7"/>
        <v>0.99797685693664873</v>
      </c>
    </row>
    <row r="108" spans="1:8">
      <c r="A108" s="2">
        <v>105</v>
      </c>
      <c r="B108" s="2">
        <v>9.7800000000000012E-2</v>
      </c>
      <c r="C108" s="3">
        <v>2.5495000000000001</v>
      </c>
      <c r="D108" s="4">
        <v>1348.674</v>
      </c>
      <c r="E108" s="2">
        <f t="shared" si="8"/>
        <v>1351.3213000000001</v>
      </c>
      <c r="F108" s="5">
        <f t="shared" si="5"/>
        <v>7.2373609444326825E-5</v>
      </c>
      <c r="G108" s="6">
        <f t="shared" si="6"/>
        <v>1.8866719558109533E-3</v>
      </c>
      <c r="H108" s="6">
        <f t="shared" si="7"/>
        <v>0.99804095443474461</v>
      </c>
    </row>
    <row r="109" spans="1:8">
      <c r="A109" s="2">
        <v>106</v>
      </c>
      <c r="B109" s="2">
        <v>2.4399999999999977E-2</v>
      </c>
      <c r="C109" s="3">
        <v>3.5265000000000004</v>
      </c>
      <c r="D109" s="4">
        <v>1967.4375</v>
      </c>
      <c r="E109" s="2">
        <f t="shared" si="8"/>
        <v>1970.9884</v>
      </c>
      <c r="F109" s="5">
        <f t="shared" si="5"/>
        <v>1.2379575648441147E-5</v>
      </c>
      <c r="G109" s="6">
        <f t="shared" si="6"/>
        <v>1.7892038329601536E-3</v>
      </c>
      <c r="H109" s="6">
        <f t="shared" si="7"/>
        <v>0.99819841659139141</v>
      </c>
    </row>
    <row r="110" spans="1:8">
      <c r="A110" s="2">
        <v>107</v>
      </c>
      <c r="B110" s="2">
        <v>0.14199999999999999</v>
      </c>
      <c r="C110" s="3">
        <v>7.4219999999999997</v>
      </c>
      <c r="D110" s="4">
        <v>2014.047</v>
      </c>
      <c r="E110" s="2">
        <f t="shared" si="8"/>
        <v>2021.6110000000001</v>
      </c>
      <c r="F110" s="5">
        <f t="shared" si="5"/>
        <v>7.0241010758251705E-5</v>
      </c>
      <c r="G110" s="6">
        <f t="shared" si="6"/>
        <v>3.671329449632001E-3</v>
      </c>
      <c r="H110" s="6">
        <f t="shared" si="7"/>
        <v>0.99625842953960975</v>
      </c>
    </row>
    <row r="111" spans="1:8">
      <c r="A111" s="2">
        <v>108</v>
      </c>
      <c r="B111" s="2">
        <v>0.01</v>
      </c>
      <c r="C111" s="3">
        <v>11.7165</v>
      </c>
      <c r="D111" s="4">
        <v>3681.2894999999999</v>
      </c>
      <c r="E111" s="2">
        <f t="shared" si="8"/>
        <v>3693.0160000000001</v>
      </c>
      <c r="F111" s="5">
        <f t="shared" si="5"/>
        <v>2.7078138843698486E-6</v>
      </c>
      <c r="G111" s="6">
        <f t="shared" si="6"/>
        <v>3.1726101376219327E-3</v>
      </c>
      <c r="H111" s="6">
        <f t="shared" si="7"/>
        <v>0.99682468204849362</v>
      </c>
    </row>
    <row r="112" spans="1:8">
      <c r="A112" s="2">
        <v>109</v>
      </c>
      <c r="B112" s="2">
        <v>0.10780000000000001</v>
      </c>
      <c r="C112" s="3">
        <v>6.0135000000000005</v>
      </c>
      <c r="D112" s="4">
        <v>2216.29</v>
      </c>
      <c r="E112" s="2">
        <f t="shared" si="8"/>
        <v>2222.4112999999998</v>
      </c>
      <c r="F112" s="5">
        <f t="shared" si="5"/>
        <v>4.8505872877806199E-5</v>
      </c>
      <c r="G112" s="6">
        <f t="shared" si="6"/>
        <v>2.7058447731974728E-3</v>
      </c>
      <c r="H112" s="6">
        <f t="shared" si="7"/>
        <v>0.99724564935392479</v>
      </c>
    </row>
    <row r="113" spans="1:8">
      <c r="A113" s="2">
        <v>110</v>
      </c>
      <c r="B113" s="2">
        <v>3.5999999999999997E-2</v>
      </c>
      <c r="C113" s="3">
        <v>31.064500000000002</v>
      </c>
      <c r="D113" s="4">
        <v>5093.2139999999999</v>
      </c>
      <c r="E113" s="2">
        <f t="shared" si="8"/>
        <v>5124.3144999999995</v>
      </c>
      <c r="F113" s="5">
        <f t="shared" si="5"/>
        <v>7.0253299246172346E-6</v>
      </c>
      <c r="G113" s="6">
        <f t="shared" si="6"/>
        <v>6.0621767067575586E-3</v>
      </c>
      <c r="H113" s="6">
        <f t="shared" si="7"/>
        <v>0.99393079796331796</v>
      </c>
    </row>
    <row r="114" spans="1:8">
      <c r="A114" s="2">
        <v>111</v>
      </c>
      <c r="B114" s="2">
        <v>4.0399999999999978E-2</v>
      </c>
      <c r="C114" s="3">
        <v>15.3245</v>
      </c>
      <c r="D114" s="4">
        <v>3649.8340000000003</v>
      </c>
      <c r="E114" s="2">
        <f t="shared" si="8"/>
        <v>3665.1989000000003</v>
      </c>
      <c r="F114" s="5">
        <f t="shared" si="5"/>
        <v>1.102259416262511E-5</v>
      </c>
      <c r="G114" s="6">
        <f t="shared" si="6"/>
        <v>4.1810827783452624E-3</v>
      </c>
      <c r="H114" s="6">
        <f t="shared" si="7"/>
        <v>0.99580789462749209</v>
      </c>
    </row>
    <row r="115" spans="1:8">
      <c r="A115" s="2">
        <v>112</v>
      </c>
      <c r="B115" s="2">
        <v>9.580000000000001E-2</v>
      </c>
      <c r="C115" s="3">
        <v>5.6130000000000004</v>
      </c>
      <c r="D115" s="4">
        <v>2399.3310000000001</v>
      </c>
      <c r="E115" s="2">
        <f t="shared" si="8"/>
        <v>2405.0398</v>
      </c>
      <c r="F115" s="5">
        <f t="shared" si="5"/>
        <v>3.9833020642735313E-5</v>
      </c>
      <c r="G115" s="6">
        <f t="shared" si="6"/>
        <v>2.3338491113535837E-3</v>
      </c>
      <c r="H115" s="6">
        <f t="shared" si="7"/>
        <v>0.99762631786800371</v>
      </c>
    </row>
    <row r="116" spans="1:8">
      <c r="A116" s="2">
        <v>113</v>
      </c>
      <c r="B116" s="2">
        <v>0.12819999999999998</v>
      </c>
      <c r="C116" s="3">
        <v>3.319</v>
      </c>
      <c r="D116" s="4">
        <v>1164.8765000000001</v>
      </c>
      <c r="E116" s="2">
        <f t="shared" si="8"/>
        <v>1168.3237000000001</v>
      </c>
      <c r="F116" s="5">
        <f t="shared" si="5"/>
        <v>1.0972986339316746E-4</v>
      </c>
      <c r="G116" s="6">
        <f t="shared" si="6"/>
        <v>2.8408222823862938E-3</v>
      </c>
      <c r="H116" s="6">
        <f t="shared" si="7"/>
        <v>0.99704944785422045</v>
      </c>
    </row>
    <row r="117" spans="1:8">
      <c r="A117" s="2">
        <v>114</v>
      </c>
      <c r="B117" s="2">
        <v>0.38900000000000001</v>
      </c>
      <c r="C117" s="3">
        <v>28.610500000000002</v>
      </c>
      <c r="D117" s="4">
        <v>3949.6454999999996</v>
      </c>
      <c r="E117" s="2">
        <f t="shared" si="8"/>
        <v>3978.6449999999995</v>
      </c>
      <c r="F117" s="5">
        <f t="shared" si="5"/>
        <v>9.7771980159074275E-5</v>
      </c>
      <c r="G117" s="6">
        <f t="shared" si="6"/>
        <v>7.1910160368668244E-3</v>
      </c>
      <c r="H117" s="6">
        <f t="shared" si="7"/>
        <v>0.99271121198297407</v>
      </c>
    </row>
    <row r="118" spans="1:8">
      <c r="A118" s="2">
        <v>115</v>
      </c>
      <c r="B118" s="2">
        <v>0.11139999999999997</v>
      </c>
      <c r="C118" s="3">
        <v>35.157499999999999</v>
      </c>
      <c r="D118" s="4">
        <v>5955.8235000000004</v>
      </c>
      <c r="E118" s="2">
        <f t="shared" si="8"/>
        <v>5991.0924000000005</v>
      </c>
      <c r="F118" s="5">
        <f t="shared" si="5"/>
        <v>1.8594271722465832E-5</v>
      </c>
      <c r="G118" s="6">
        <f t="shared" si="6"/>
        <v>5.8682954046911373E-3</v>
      </c>
      <c r="H118" s="6">
        <f t="shared" si="7"/>
        <v>0.9941131103235864</v>
      </c>
    </row>
    <row r="119" spans="1:8">
      <c r="A119" s="2">
        <v>116</v>
      </c>
      <c r="B119" s="2">
        <v>0.13519999999999999</v>
      </c>
      <c r="C119" s="3">
        <v>70.168999999999997</v>
      </c>
      <c r="D119" s="4">
        <v>17301.0985</v>
      </c>
      <c r="E119" s="2">
        <f t="shared" si="8"/>
        <v>17371.402699999999</v>
      </c>
      <c r="F119" s="5">
        <f t="shared" si="5"/>
        <v>7.7829063279961847E-6</v>
      </c>
      <c r="G119" s="6">
        <f t="shared" si="6"/>
        <v>4.0393398974050611E-3</v>
      </c>
      <c r="H119" s="6">
        <f t="shared" si="7"/>
        <v>0.99595287719626702</v>
      </c>
    </row>
    <row r="120" spans="1:8">
      <c r="A120" s="2">
        <v>117</v>
      </c>
      <c r="B120" s="2">
        <v>0.18839999999999998</v>
      </c>
      <c r="C120" s="3">
        <v>14.182500000000001</v>
      </c>
      <c r="D120" s="4">
        <v>5490.0705000000007</v>
      </c>
      <c r="E120" s="2">
        <f t="shared" si="8"/>
        <v>5504.4414000000006</v>
      </c>
      <c r="F120" s="5">
        <f t="shared" si="5"/>
        <v>3.4226906294251757E-5</v>
      </c>
      <c r="G120" s="6">
        <f t="shared" si="6"/>
        <v>2.5765557246190322E-3</v>
      </c>
      <c r="H120" s="6">
        <f t="shared" si="7"/>
        <v>0.9973892173690867</v>
      </c>
    </row>
    <row r="121" spans="1:8">
      <c r="A121" s="2">
        <v>118</v>
      </c>
      <c r="B121" s="2">
        <v>0.11700000000000001</v>
      </c>
      <c r="C121" s="3">
        <v>92.917500000000004</v>
      </c>
      <c r="D121" s="4">
        <v>8297.5625</v>
      </c>
      <c r="E121" s="2">
        <f t="shared" si="8"/>
        <v>8390.5969999999998</v>
      </c>
      <c r="F121" s="5">
        <f t="shared" si="5"/>
        <v>1.3944180610747961E-5</v>
      </c>
      <c r="G121" s="6">
        <f t="shared" si="6"/>
        <v>1.1074003435035673E-2</v>
      </c>
      <c r="H121" s="6">
        <f t="shared" si="7"/>
        <v>0.98891205238435365</v>
      </c>
    </row>
    <row r="122" spans="1:8">
      <c r="A122" s="2">
        <v>119</v>
      </c>
      <c r="B122" s="2">
        <v>9.4E-2</v>
      </c>
      <c r="C122" s="3">
        <v>2.6100000000000003</v>
      </c>
      <c r="D122" s="4">
        <v>768.09250000000009</v>
      </c>
      <c r="E122" s="2">
        <f t="shared" si="8"/>
        <v>770.79650000000004</v>
      </c>
      <c r="F122" s="5">
        <f t="shared" si="5"/>
        <v>1.2195177326311159E-4</v>
      </c>
      <c r="G122" s="6">
        <f t="shared" si="6"/>
        <v>3.386107746986397E-3</v>
      </c>
      <c r="H122" s="6">
        <f t="shared" si="7"/>
        <v>0.99649194047975054</v>
      </c>
    </row>
    <row r="123" spans="1:8">
      <c r="A123" s="2">
        <v>120</v>
      </c>
      <c r="B123" s="2">
        <v>5.5600000000000024E-2</v>
      </c>
      <c r="C123" s="3">
        <v>8.984</v>
      </c>
      <c r="D123" s="4">
        <v>2880.6009999999997</v>
      </c>
      <c r="E123" s="2">
        <f t="shared" si="8"/>
        <v>2889.6405999999997</v>
      </c>
      <c r="F123" s="5">
        <f t="shared" si="5"/>
        <v>1.924114715165617E-5</v>
      </c>
      <c r="G123" s="6">
        <f t="shared" si="6"/>
        <v>3.109037158461852E-3</v>
      </c>
      <c r="H123" s="6">
        <f t="shared" si="7"/>
        <v>0.99687172169438643</v>
      </c>
    </row>
    <row r="124" spans="1:8">
      <c r="A124" s="2">
        <v>121</v>
      </c>
      <c r="B124" s="2">
        <v>4.5800000000000014E-2</v>
      </c>
      <c r="C124" s="3">
        <v>8.4394999999999989</v>
      </c>
      <c r="D124" s="4">
        <v>3655.8154999999997</v>
      </c>
      <c r="E124" s="2">
        <f t="shared" si="8"/>
        <v>3664.3007999999995</v>
      </c>
      <c r="F124" s="5">
        <f t="shared" si="5"/>
        <v>1.2498973883366786E-5</v>
      </c>
      <c r="G124" s="6">
        <f t="shared" si="6"/>
        <v>2.3031679058662432E-3</v>
      </c>
      <c r="H124" s="6">
        <f t="shared" si="7"/>
        <v>0.9976843331202504</v>
      </c>
    </row>
    <row r="125" spans="1:8">
      <c r="A125" s="2">
        <v>122</v>
      </c>
      <c r="B125" s="2">
        <v>4.8199999999999986E-2</v>
      </c>
      <c r="C125" s="3">
        <v>7.2885</v>
      </c>
      <c r="D125" s="4">
        <v>2122.1089999999999</v>
      </c>
      <c r="E125" s="2">
        <f t="shared" si="8"/>
        <v>2129.4456999999998</v>
      </c>
      <c r="F125" s="5">
        <f t="shared" si="5"/>
        <v>2.2634998394183046E-5</v>
      </c>
      <c r="G125" s="6">
        <f t="shared" si="6"/>
        <v>3.4227216970125142E-3</v>
      </c>
      <c r="H125" s="6">
        <f t="shared" si="7"/>
        <v>0.99655464330459342</v>
      </c>
    </row>
    <row r="126" spans="1:8">
      <c r="A126" s="2">
        <v>123</v>
      </c>
      <c r="B126" s="2">
        <v>6.3800000000000009E-2</v>
      </c>
      <c r="C126" s="3">
        <v>1</v>
      </c>
      <c r="D126" s="4">
        <v>421.01850000000002</v>
      </c>
      <c r="E126" s="2">
        <f t="shared" si="8"/>
        <v>422.08230000000003</v>
      </c>
      <c r="F126" s="5">
        <f t="shared" si="5"/>
        <v>1.5115535524706913E-4</v>
      </c>
      <c r="G126" s="6">
        <f t="shared" si="6"/>
        <v>2.3692061950951271E-3</v>
      </c>
      <c r="H126" s="6">
        <f t="shared" si="7"/>
        <v>0.99747963844965781</v>
      </c>
    </row>
    <row r="127" spans="1:8">
      <c r="A127" s="2">
        <v>124</v>
      </c>
      <c r="B127" s="2">
        <v>0.17399999999999999</v>
      </c>
      <c r="C127" s="3">
        <v>17.734999999999999</v>
      </c>
      <c r="D127" s="4">
        <v>4663.665</v>
      </c>
      <c r="E127" s="2">
        <f t="shared" si="8"/>
        <v>4681.5739999999996</v>
      </c>
      <c r="F127" s="5">
        <f t="shared" si="5"/>
        <v>3.7166987000525895E-5</v>
      </c>
      <c r="G127" s="6">
        <f t="shared" si="6"/>
        <v>3.7882558301972802E-3</v>
      </c>
      <c r="H127" s="6">
        <f t="shared" si="7"/>
        <v>0.99617457718280222</v>
      </c>
    </row>
    <row r="128" spans="1:8">
      <c r="A128" s="2">
        <v>125</v>
      </c>
      <c r="B128" s="2">
        <v>0.18639999999999998</v>
      </c>
      <c r="C128" s="3">
        <v>13.3415</v>
      </c>
      <c r="D128" s="4">
        <v>1767.7105000000001</v>
      </c>
      <c r="E128" s="2">
        <f t="shared" si="8"/>
        <v>1781.2384000000002</v>
      </c>
      <c r="F128" s="5">
        <f t="shared" si="5"/>
        <v>1.0464629552113853E-4</v>
      </c>
      <c r="G128" s="6">
        <f t="shared" si="6"/>
        <v>7.4900136893523064E-3</v>
      </c>
      <c r="H128" s="6">
        <f t="shared" si="7"/>
        <v>0.99240534001512648</v>
      </c>
    </row>
    <row r="129" spans="1:8">
      <c r="A129" s="2">
        <v>126</v>
      </c>
      <c r="B129" s="2">
        <v>4.2399999999999979E-2</v>
      </c>
      <c r="C129" s="3">
        <v>12.677</v>
      </c>
      <c r="D129" s="4">
        <v>3565.1875</v>
      </c>
      <c r="E129" s="2">
        <f t="shared" si="8"/>
        <v>3577.9069</v>
      </c>
      <c r="F129" s="5">
        <f t="shared" si="5"/>
        <v>1.1850503991593515E-5</v>
      </c>
      <c r="G129" s="6">
        <f t="shared" si="6"/>
        <v>3.543132997675261E-3</v>
      </c>
      <c r="H129" s="6">
        <f t="shared" si="7"/>
        <v>0.99644501649833317</v>
      </c>
    </row>
    <row r="130" spans="1:8">
      <c r="A130" s="2">
        <v>127</v>
      </c>
      <c r="B130" s="2">
        <v>7.4999999999999997E-2</v>
      </c>
      <c r="C130" s="3">
        <v>22.960999999999999</v>
      </c>
      <c r="D130" s="4">
        <v>2866.4370000000004</v>
      </c>
      <c r="E130" s="2">
        <f t="shared" si="8"/>
        <v>2889.4730000000004</v>
      </c>
      <c r="F130" s="5">
        <f t="shared" si="5"/>
        <v>2.595629029930371E-5</v>
      </c>
      <c r="G130" s="6">
        <f t="shared" si="6"/>
        <v>7.9464317541641655E-3</v>
      </c>
      <c r="H130" s="6">
        <f t="shared" si="7"/>
        <v>0.99202761195553646</v>
      </c>
    </row>
    <row r="131" spans="1:8">
      <c r="A131" s="2">
        <v>128</v>
      </c>
      <c r="B131" s="2">
        <v>0.14960000000000001</v>
      </c>
      <c r="C131" s="3">
        <v>6.3565000000000005</v>
      </c>
      <c r="D131" s="4">
        <v>4011.1875</v>
      </c>
      <c r="E131" s="2">
        <f t="shared" si="8"/>
        <v>4017.6936000000001</v>
      </c>
      <c r="F131" s="5">
        <f t="shared" si="5"/>
        <v>3.7235293403160463E-5</v>
      </c>
      <c r="G131" s="6">
        <f t="shared" si="6"/>
        <v>1.5821266211042077E-3</v>
      </c>
      <c r="H131" s="6">
        <f t="shared" si="7"/>
        <v>0.9983806380854926</v>
      </c>
    </row>
    <row r="132" spans="1:8">
      <c r="A132" s="2">
        <v>129</v>
      </c>
      <c r="B132" s="2">
        <v>5.1800000000000013E-2</v>
      </c>
      <c r="C132" s="3">
        <v>5.3049999999999997</v>
      </c>
      <c r="D132" s="4">
        <v>1961.7335</v>
      </c>
      <c r="E132" s="2">
        <f t="shared" si="8"/>
        <v>1967.0903000000001</v>
      </c>
      <c r="F132" s="5">
        <f t="shared" ref="F132:F180" si="9">B132/E132</f>
        <v>2.6333310677196676E-5</v>
      </c>
      <c r="G132" s="6">
        <f t="shared" ref="G132:G180" si="10">C132/E132</f>
        <v>2.696876701593211E-3</v>
      </c>
      <c r="H132" s="6">
        <f t="shared" ref="H132:H180" si="11">D132/E132</f>
        <v>0.99727678998772962</v>
      </c>
    </row>
    <row r="133" spans="1:8">
      <c r="A133" s="2">
        <v>130</v>
      </c>
      <c r="B133" s="2">
        <v>0.23499999999999999</v>
      </c>
      <c r="C133" s="3">
        <v>55.717999999999996</v>
      </c>
      <c r="D133" s="4">
        <v>10577.3835</v>
      </c>
      <c r="E133" s="2">
        <f t="shared" si="8"/>
        <v>10633.336499999999</v>
      </c>
      <c r="F133" s="5">
        <f t="shared" si="9"/>
        <v>2.2100306898027728E-5</v>
      </c>
      <c r="G133" s="6">
        <f t="shared" si="10"/>
        <v>5.2399357435928039E-3</v>
      </c>
      <c r="H133" s="6">
        <f t="shared" si="11"/>
        <v>0.9947379639495092</v>
      </c>
    </row>
    <row r="134" spans="1:8">
      <c r="A134" s="2">
        <v>131</v>
      </c>
      <c r="B134" s="2">
        <v>0.10939999999999998</v>
      </c>
      <c r="C134" s="3">
        <v>8.6650000000000009</v>
      </c>
      <c r="D134" s="4">
        <v>1678.7805000000001</v>
      </c>
      <c r="E134" s="2">
        <f t="shared" si="8"/>
        <v>1687.5549000000001</v>
      </c>
      <c r="F134" s="5">
        <f t="shared" si="9"/>
        <v>6.48275205742936E-5</v>
      </c>
      <c r="G134" s="6">
        <f t="shared" si="10"/>
        <v>5.134647767607442E-3</v>
      </c>
      <c r="H134" s="6">
        <f t="shared" si="11"/>
        <v>0.99480052471181823</v>
      </c>
    </row>
    <row r="135" spans="1:8">
      <c r="A135" s="2">
        <v>132</v>
      </c>
      <c r="B135" s="2">
        <v>0.10100000000000001</v>
      </c>
      <c r="C135" s="3">
        <v>6.6135000000000002</v>
      </c>
      <c r="D135" s="4">
        <v>4678.7635</v>
      </c>
      <c r="E135" s="2">
        <f t="shared" si="8"/>
        <v>4685.4780000000001</v>
      </c>
      <c r="F135" s="5">
        <f t="shared" si="9"/>
        <v>2.1555965047749666E-5</v>
      </c>
      <c r="G135" s="6">
        <f t="shared" si="10"/>
        <v>1.4114888598345783E-3</v>
      </c>
      <c r="H135" s="6">
        <f t="shared" si="11"/>
        <v>0.99856695517511762</v>
      </c>
    </row>
    <row r="136" spans="1:8">
      <c r="A136" s="2">
        <v>133</v>
      </c>
      <c r="B136" s="2">
        <v>9.6000000000000002E-2</v>
      </c>
      <c r="C136" s="3">
        <v>16.155999999999999</v>
      </c>
      <c r="D136" s="4">
        <v>2218.3905</v>
      </c>
      <c r="E136" s="2">
        <f t="shared" si="8"/>
        <v>2234.6424999999999</v>
      </c>
      <c r="F136" s="5">
        <f t="shared" si="9"/>
        <v>4.2959891794772543E-5</v>
      </c>
      <c r="G136" s="6">
        <f t="shared" si="10"/>
        <v>7.2297917899619285E-3</v>
      </c>
      <c r="H136" s="6">
        <f t="shared" si="11"/>
        <v>0.99272724831824333</v>
      </c>
    </row>
    <row r="137" spans="1:8">
      <c r="A137" s="2">
        <v>134</v>
      </c>
      <c r="B137" s="2">
        <v>0.25619999999999998</v>
      </c>
      <c r="C137" s="3">
        <v>22.137999999999998</v>
      </c>
      <c r="D137" s="4">
        <v>4726.0394999999999</v>
      </c>
      <c r="E137" s="2">
        <f t="shared" si="8"/>
        <v>4748.4336999999996</v>
      </c>
      <c r="F137" s="5">
        <f t="shared" si="9"/>
        <v>5.3954633503675115E-5</v>
      </c>
      <c r="G137" s="6">
        <f t="shared" si="10"/>
        <v>4.6621689168788441E-3</v>
      </c>
      <c r="H137" s="6">
        <f t="shared" si="11"/>
        <v>0.99528387644961758</v>
      </c>
    </row>
    <row r="138" spans="1:8">
      <c r="A138" s="2">
        <v>135</v>
      </c>
      <c r="B138" s="2">
        <v>7.1800000000000017E-2</v>
      </c>
      <c r="C138" s="3">
        <v>20.815999999999999</v>
      </c>
      <c r="D138" s="4">
        <v>4681.7525000000005</v>
      </c>
      <c r="E138" s="2">
        <f t="shared" si="8"/>
        <v>4702.6403000000009</v>
      </c>
      <c r="F138" s="5">
        <f t="shared" si="9"/>
        <v>1.5268018691542282E-5</v>
      </c>
      <c r="G138" s="6">
        <f t="shared" si="10"/>
        <v>4.4264495415479669E-3</v>
      </c>
      <c r="H138" s="6">
        <f t="shared" si="11"/>
        <v>0.99555828243976041</v>
      </c>
    </row>
    <row r="139" spans="1:8">
      <c r="A139" s="2">
        <v>136</v>
      </c>
      <c r="B139" s="2">
        <v>7.8800000000000009E-2</v>
      </c>
      <c r="C139" s="3">
        <v>7.2705000000000002</v>
      </c>
      <c r="D139" s="4">
        <v>2818.3640000000005</v>
      </c>
      <c r="E139" s="2">
        <f t="shared" si="8"/>
        <v>2825.7133000000003</v>
      </c>
      <c r="F139" s="5">
        <f t="shared" si="9"/>
        <v>2.7886764025210909E-5</v>
      </c>
      <c r="G139" s="6">
        <f t="shared" si="10"/>
        <v>2.572978652859085E-3</v>
      </c>
      <c r="H139" s="6">
        <f t="shared" si="11"/>
        <v>0.9973991345831158</v>
      </c>
    </row>
    <row r="140" spans="1:8">
      <c r="A140" s="2">
        <v>137</v>
      </c>
      <c r="B140" s="2">
        <v>7.9199999999999993E-2</v>
      </c>
      <c r="C140" s="3">
        <v>13.854500000000002</v>
      </c>
      <c r="D140" s="4">
        <v>4229.0985000000001</v>
      </c>
      <c r="E140" s="2">
        <f t="shared" si="8"/>
        <v>4243.0321999999996</v>
      </c>
      <c r="F140" s="5">
        <f t="shared" si="9"/>
        <v>1.8665896525602612E-5</v>
      </c>
      <c r="G140" s="6">
        <f t="shared" si="10"/>
        <v>3.2652356491661796E-3</v>
      </c>
      <c r="H140" s="6">
        <f t="shared" si="11"/>
        <v>0.99671609845430831</v>
      </c>
    </row>
    <row r="141" spans="1:8">
      <c r="A141" s="2">
        <v>138</v>
      </c>
      <c r="B141" s="2">
        <v>0.12580000000000002</v>
      </c>
      <c r="C141" s="3">
        <v>19.605</v>
      </c>
      <c r="D141" s="4">
        <v>4698.5779999999995</v>
      </c>
      <c r="E141" s="2">
        <f t="shared" si="8"/>
        <v>4718.3087999999998</v>
      </c>
      <c r="F141" s="5">
        <f t="shared" si="9"/>
        <v>2.6662095537282346E-5</v>
      </c>
      <c r="G141" s="6">
        <f t="shared" si="10"/>
        <v>4.1550904849635955E-3</v>
      </c>
      <c r="H141" s="6">
        <f t="shared" si="11"/>
        <v>0.99581824741949909</v>
      </c>
    </row>
    <row r="142" spans="1:8">
      <c r="A142" s="2">
        <v>139</v>
      </c>
      <c r="B142" s="2">
        <v>0.22339999999999999</v>
      </c>
      <c r="C142" s="3">
        <v>27.964000000000002</v>
      </c>
      <c r="D142" s="4">
        <v>4709.3599999999997</v>
      </c>
      <c r="E142" s="2">
        <f t="shared" si="8"/>
        <v>4737.5473999999995</v>
      </c>
      <c r="F142" s="5">
        <f t="shared" si="9"/>
        <v>4.7155201022368664E-5</v>
      </c>
      <c r="G142" s="6">
        <f t="shared" si="10"/>
        <v>5.9026322354051811E-3</v>
      </c>
      <c r="H142" s="6">
        <f t="shared" si="11"/>
        <v>0.99405021256357251</v>
      </c>
    </row>
    <row r="143" spans="1:8">
      <c r="A143" s="2">
        <v>140</v>
      </c>
      <c r="B143" s="2">
        <v>0.15480000000000002</v>
      </c>
      <c r="C143" s="3">
        <v>12.714</v>
      </c>
      <c r="D143" s="4">
        <v>2014.6770000000001</v>
      </c>
      <c r="E143" s="2">
        <f t="shared" si="8"/>
        <v>2027.5458000000001</v>
      </c>
      <c r="F143" s="5">
        <f t="shared" si="9"/>
        <v>7.6348460291254583E-5</v>
      </c>
      <c r="G143" s="6">
        <f t="shared" si="10"/>
        <v>6.2706351688824984E-3</v>
      </c>
      <c r="H143" s="6">
        <f t="shared" si="11"/>
        <v>0.99365301637082626</v>
      </c>
    </row>
    <row r="144" spans="1:8">
      <c r="A144" s="2">
        <v>141</v>
      </c>
      <c r="B144" s="2">
        <v>9.8600000000000021E-2</v>
      </c>
      <c r="C144" s="3">
        <v>3.6635</v>
      </c>
      <c r="D144" s="4">
        <v>1703.6030000000001</v>
      </c>
      <c r="E144" s="2">
        <f t="shared" si="8"/>
        <v>1707.3651</v>
      </c>
      <c r="F144" s="5">
        <f t="shared" si="9"/>
        <v>5.7749804069440112E-5</v>
      </c>
      <c r="G144" s="6">
        <f t="shared" si="10"/>
        <v>2.1457039270628172E-3</v>
      </c>
      <c r="H144" s="6">
        <f t="shared" si="11"/>
        <v>0.99779654626886782</v>
      </c>
    </row>
    <row r="145" spans="1:8">
      <c r="A145" s="2">
        <v>142</v>
      </c>
      <c r="B145" s="2">
        <v>0.442</v>
      </c>
      <c r="C145" s="3">
        <v>20.637500000000003</v>
      </c>
      <c r="D145" s="4">
        <v>6069.3474999999999</v>
      </c>
      <c r="E145" s="2">
        <f t="shared" si="8"/>
        <v>6090.4269999999997</v>
      </c>
      <c r="F145" s="5">
        <f t="shared" si="9"/>
        <v>7.2572908270635212E-5</v>
      </c>
      <c r="G145" s="6">
        <f t="shared" si="10"/>
        <v>3.3885144670480418E-3</v>
      </c>
      <c r="H145" s="6">
        <f t="shared" si="11"/>
        <v>0.99653891262468131</v>
      </c>
    </row>
    <row r="146" spans="1:8">
      <c r="A146" s="2">
        <v>143</v>
      </c>
      <c r="B146" s="2">
        <v>5.4199999999999991E-2</v>
      </c>
      <c r="C146" s="3">
        <v>10.6015</v>
      </c>
      <c r="D146" s="4">
        <v>1532.8954999999999</v>
      </c>
      <c r="E146" s="2">
        <f t="shared" si="8"/>
        <v>1543.5511999999999</v>
      </c>
      <c r="F146" s="5">
        <f t="shared" si="9"/>
        <v>3.5113833606556098E-5</v>
      </c>
      <c r="G146" s="6">
        <f t="shared" si="10"/>
        <v>6.8682528963082022E-3</v>
      </c>
      <c r="H146" s="6">
        <f t="shared" si="11"/>
        <v>0.99309663327008524</v>
      </c>
    </row>
    <row r="147" spans="1:8">
      <c r="A147" s="2">
        <v>144</v>
      </c>
      <c r="B147" s="2">
        <v>0.1522</v>
      </c>
      <c r="C147" s="3">
        <v>24.695</v>
      </c>
      <c r="D147" s="4">
        <v>5208.9580000000005</v>
      </c>
      <c r="E147" s="2">
        <f t="shared" si="8"/>
        <v>5233.8052000000007</v>
      </c>
      <c r="F147" s="5">
        <f t="shared" si="9"/>
        <v>2.9080180515698211E-5</v>
      </c>
      <c r="G147" s="6">
        <f t="shared" si="10"/>
        <v>4.7183643747382873E-3</v>
      </c>
      <c r="H147" s="6">
        <f t="shared" si="11"/>
        <v>0.995252555444746</v>
      </c>
    </row>
    <row r="148" spans="1:8">
      <c r="A148" s="2">
        <v>145</v>
      </c>
      <c r="B148" s="2">
        <v>5.3800000000000014E-2</v>
      </c>
      <c r="C148" s="3">
        <v>1.9314999999999998</v>
      </c>
      <c r="D148" s="4">
        <v>2027.885</v>
      </c>
      <c r="E148" s="2">
        <f t="shared" si="8"/>
        <v>2029.8703</v>
      </c>
      <c r="F148" s="5">
        <f t="shared" si="9"/>
        <v>2.6504156447828226E-5</v>
      </c>
      <c r="G148" s="6">
        <f t="shared" si="10"/>
        <v>9.5153862786208549E-4</v>
      </c>
      <c r="H148" s="6">
        <f t="shared" si="11"/>
        <v>0.99902195721569009</v>
      </c>
    </row>
    <row r="149" spans="1:8">
      <c r="A149" s="2">
        <v>146</v>
      </c>
      <c r="B149" s="2">
        <v>4.9199999999999987E-2</v>
      </c>
      <c r="C149" s="3">
        <v>17.357499999999998</v>
      </c>
      <c r="D149" s="4">
        <v>3502.9210000000003</v>
      </c>
      <c r="E149" s="2">
        <f t="shared" si="8"/>
        <v>3520.3277000000003</v>
      </c>
      <c r="F149" s="5">
        <f t="shared" si="9"/>
        <v>1.3975971611961006E-5</v>
      </c>
      <c r="G149" s="6">
        <f t="shared" si="10"/>
        <v>4.9306489279392933E-3</v>
      </c>
      <c r="H149" s="6">
        <f t="shared" si="11"/>
        <v>0.99505537510044872</v>
      </c>
    </row>
    <row r="150" spans="1:8">
      <c r="A150" s="2">
        <v>147</v>
      </c>
      <c r="B150" s="2">
        <v>2.4600000000000021E-2</v>
      </c>
      <c r="C150" s="3">
        <v>1.4455</v>
      </c>
      <c r="D150" s="4">
        <v>158.3955</v>
      </c>
      <c r="E150" s="2">
        <f t="shared" si="8"/>
        <v>159.8656</v>
      </c>
      <c r="F150" s="5">
        <f t="shared" si="9"/>
        <v>1.5387925857720497E-4</v>
      </c>
      <c r="G150" s="6">
        <f t="shared" si="10"/>
        <v>9.0419702550142127E-3</v>
      </c>
      <c r="H150" s="6">
        <f t="shared" si="11"/>
        <v>0.99080415048640857</v>
      </c>
    </row>
    <row r="151" spans="1:8">
      <c r="A151" s="2">
        <v>148</v>
      </c>
      <c r="B151" s="2">
        <v>0.13400000000000001</v>
      </c>
      <c r="C151" s="3">
        <v>1</v>
      </c>
      <c r="D151" s="4">
        <v>92.329000000000008</v>
      </c>
      <c r="E151" s="2">
        <f t="shared" si="8"/>
        <v>93.463000000000008</v>
      </c>
      <c r="F151" s="5">
        <f t="shared" si="9"/>
        <v>1.4337224356162331E-3</v>
      </c>
      <c r="G151" s="6">
        <f t="shared" si="10"/>
        <v>1.0699421161315172E-2</v>
      </c>
      <c r="H151" s="6">
        <f t="shared" si="11"/>
        <v>0.98786685640306859</v>
      </c>
    </row>
    <row r="152" spans="1:8">
      <c r="A152" s="2">
        <v>149</v>
      </c>
      <c r="B152" s="2">
        <v>9.8399999999999974E-2</v>
      </c>
      <c r="C152" s="3">
        <v>30.531000000000002</v>
      </c>
      <c r="D152" s="4">
        <v>6268.8175000000001</v>
      </c>
      <c r="E152" s="2">
        <f t="shared" si="8"/>
        <v>6299.4468999999999</v>
      </c>
      <c r="F152" s="5">
        <f t="shared" si="9"/>
        <v>1.5620418992657907E-5</v>
      </c>
      <c r="G152" s="6">
        <f t="shared" si="10"/>
        <v>4.8466159783012068E-3</v>
      </c>
      <c r="H152" s="6">
        <f t="shared" si="11"/>
        <v>0.99513776360270612</v>
      </c>
    </row>
    <row r="153" spans="1:8">
      <c r="A153" s="2">
        <v>150</v>
      </c>
      <c r="B153" s="2">
        <v>5.1800000000000013E-2</v>
      </c>
      <c r="C153" s="3">
        <v>24.296000000000003</v>
      </c>
      <c r="D153" s="4">
        <v>6760.6149999999998</v>
      </c>
      <c r="E153" s="2">
        <f t="shared" si="8"/>
        <v>6784.9627999999993</v>
      </c>
      <c r="F153" s="5">
        <f t="shared" si="9"/>
        <v>7.6345296985268692E-6</v>
      </c>
      <c r="G153" s="6">
        <f t="shared" si="10"/>
        <v>3.5808597211468875E-3</v>
      </c>
      <c r="H153" s="6">
        <f t="shared" si="11"/>
        <v>0.9964115057491546</v>
      </c>
    </row>
    <row r="154" spans="1:8">
      <c r="A154" s="2">
        <v>151</v>
      </c>
      <c r="B154" s="2">
        <v>4.7199999999999992E-2</v>
      </c>
      <c r="C154" s="3">
        <v>8.9265000000000008</v>
      </c>
      <c r="D154" s="4">
        <v>2294.645</v>
      </c>
      <c r="E154" s="2">
        <f t="shared" si="8"/>
        <v>2303.6187</v>
      </c>
      <c r="F154" s="5">
        <f t="shared" si="9"/>
        <v>2.0489502016978762E-5</v>
      </c>
      <c r="G154" s="6">
        <f t="shared" si="10"/>
        <v>3.8749902490373086E-3</v>
      </c>
      <c r="H154" s="6">
        <f t="shared" si="11"/>
        <v>0.99610452024894569</v>
      </c>
    </row>
    <row r="155" spans="1:8">
      <c r="A155" s="2">
        <v>152</v>
      </c>
      <c r="B155" s="2">
        <v>8.8600000000000026E-2</v>
      </c>
      <c r="C155" s="3">
        <v>3.3355000000000001</v>
      </c>
      <c r="D155" s="4">
        <v>1006.649</v>
      </c>
      <c r="E155" s="2">
        <f t="shared" si="8"/>
        <v>1010.0731</v>
      </c>
      <c r="F155" s="5">
        <f t="shared" si="9"/>
        <v>8.7716423692503078E-5</v>
      </c>
      <c r="G155" s="6">
        <f t="shared" si="10"/>
        <v>3.3022362440896609E-3</v>
      </c>
      <c r="H155" s="6">
        <f t="shared" si="11"/>
        <v>0.99661004733221792</v>
      </c>
    </row>
    <row r="156" spans="1:8">
      <c r="A156" s="2">
        <v>153</v>
      </c>
      <c r="B156" s="2">
        <v>0.22160000000000002</v>
      </c>
      <c r="C156" s="3">
        <v>55.617000000000004</v>
      </c>
      <c r="D156" s="4">
        <v>8335.8989999999994</v>
      </c>
      <c r="E156" s="2">
        <f t="shared" si="8"/>
        <v>8391.7375999999986</v>
      </c>
      <c r="F156" s="5">
        <f t="shared" si="9"/>
        <v>2.6406926737080062E-5</v>
      </c>
      <c r="G156" s="6">
        <f t="shared" si="10"/>
        <v>6.627590452780603E-3</v>
      </c>
      <c r="H156" s="6">
        <f t="shared" si="11"/>
        <v>0.99334600262048245</v>
      </c>
    </row>
    <row r="157" spans="1:8">
      <c r="A157" s="2">
        <v>154</v>
      </c>
      <c r="B157" s="2">
        <v>7.6399999999999982E-2</v>
      </c>
      <c r="C157" s="3">
        <v>16.427499999999998</v>
      </c>
      <c r="D157" s="4">
        <v>1524.479</v>
      </c>
      <c r="E157" s="2">
        <f t="shared" si="8"/>
        <v>1540.9829</v>
      </c>
      <c r="F157" s="5">
        <f t="shared" si="9"/>
        <v>4.9578746136637845E-5</v>
      </c>
      <c r="G157" s="6">
        <f t="shared" si="10"/>
        <v>1.0660403824078775E-2</v>
      </c>
      <c r="H157" s="6">
        <f t="shared" si="11"/>
        <v>0.98929001742978462</v>
      </c>
    </row>
    <row r="158" spans="1:8">
      <c r="A158" s="2">
        <v>155</v>
      </c>
      <c r="B158" s="2">
        <v>9.6399999999999972E-2</v>
      </c>
      <c r="C158" s="3">
        <v>29.971499999999999</v>
      </c>
      <c r="D158" s="4">
        <v>6621.6639999999998</v>
      </c>
      <c r="E158" s="2">
        <f t="shared" si="8"/>
        <v>6651.7318999999998</v>
      </c>
      <c r="F158" s="5">
        <f t="shared" si="9"/>
        <v>1.4492466240258416E-5</v>
      </c>
      <c r="G158" s="6">
        <f t="shared" si="10"/>
        <v>4.5058190033185194E-3</v>
      </c>
      <c r="H158" s="6">
        <f t="shared" si="11"/>
        <v>0.99547968853044122</v>
      </c>
    </row>
    <row r="159" spans="1:8">
      <c r="A159" s="2">
        <v>156</v>
      </c>
      <c r="B159" s="2">
        <v>0.13100000000000001</v>
      </c>
      <c r="C159" s="3">
        <v>6.0040000000000004</v>
      </c>
      <c r="D159" s="4">
        <v>2770.047</v>
      </c>
      <c r="E159" s="2">
        <f t="shared" si="8"/>
        <v>2776.1820000000002</v>
      </c>
      <c r="F159" s="5">
        <f t="shared" si="9"/>
        <v>4.7187108049832462E-5</v>
      </c>
      <c r="G159" s="6">
        <f t="shared" si="10"/>
        <v>2.1626824177953751E-3</v>
      </c>
      <c r="H159" s="6">
        <f t="shared" si="11"/>
        <v>0.99779013047415477</v>
      </c>
    </row>
    <row r="160" spans="1:8">
      <c r="A160" s="2">
        <v>157</v>
      </c>
      <c r="B160" s="2">
        <v>3.0399999999999976E-2</v>
      </c>
      <c r="C160" s="3">
        <v>1.3380000000000001</v>
      </c>
      <c r="D160" s="4">
        <v>922.55899999999997</v>
      </c>
      <c r="E160" s="2">
        <f t="shared" si="8"/>
        <v>923.92739999999992</v>
      </c>
      <c r="F160" s="5">
        <f t="shared" si="9"/>
        <v>3.2903018137572255E-5</v>
      </c>
      <c r="G160" s="6">
        <f t="shared" si="10"/>
        <v>1.4481657325023591E-3</v>
      </c>
      <c r="H160" s="6">
        <f t="shared" si="11"/>
        <v>0.99851893124936009</v>
      </c>
    </row>
    <row r="161" spans="1:8">
      <c r="A161" s="2">
        <v>158</v>
      </c>
      <c r="B161" s="2">
        <v>0.253</v>
      </c>
      <c r="C161" s="3">
        <v>24.641999999999999</v>
      </c>
      <c r="D161" s="4">
        <v>6562.5385000000006</v>
      </c>
      <c r="E161" s="2">
        <f t="shared" si="8"/>
        <v>6587.433500000001</v>
      </c>
      <c r="F161" s="5">
        <f t="shared" si="9"/>
        <v>3.8406459814736645E-5</v>
      </c>
      <c r="G161" s="6">
        <f t="shared" si="10"/>
        <v>3.740758825117551E-3</v>
      </c>
      <c r="H161" s="6">
        <f t="shared" si="11"/>
        <v>0.99622083471506762</v>
      </c>
    </row>
    <row r="162" spans="1:8">
      <c r="A162" s="2">
        <v>159</v>
      </c>
      <c r="B162" s="2">
        <v>0.14599999999999999</v>
      </c>
      <c r="C162" s="3">
        <v>83.733500000000006</v>
      </c>
      <c r="D162" s="4">
        <v>4505.9665000000005</v>
      </c>
      <c r="E162" s="2">
        <f t="shared" si="8"/>
        <v>4589.8460000000005</v>
      </c>
      <c r="F162" s="5">
        <f t="shared" si="9"/>
        <v>3.1809346108780118E-5</v>
      </c>
      <c r="G162" s="6">
        <f t="shared" si="10"/>
        <v>1.8243204673969452E-2</v>
      </c>
      <c r="H162" s="6">
        <f t="shared" si="11"/>
        <v>0.98172498597992175</v>
      </c>
    </row>
    <row r="163" spans="1:8">
      <c r="A163" s="2">
        <v>160</v>
      </c>
      <c r="B163" s="2">
        <v>0.11639999999999998</v>
      </c>
      <c r="C163" s="3">
        <v>14.840999999999999</v>
      </c>
      <c r="D163" s="4">
        <v>5643.6569999999992</v>
      </c>
      <c r="E163" s="2">
        <f t="shared" si="8"/>
        <v>5658.6143999999995</v>
      </c>
      <c r="F163" s="5">
        <f t="shared" si="9"/>
        <v>2.0570406776613015E-5</v>
      </c>
      <c r="G163" s="6">
        <f t="shared" si="10"/>
        <v>2.6227268640181597E-3</v>
      </c>
      <c r="H163" s="6">
        <f t="shared" si="11"/>
        <v>0.99735670272920518</v>
      </c>
    </row>
    <row r="164" spans="1:8">
      <c r="A164" s="2">
        <v>161</v>
      </c>
      <c r="B164" s="2">
        <v>2.7E-2</v>
      </c>
      <c r="C164" s="3">
        <v>3.1909999999999998</v>
      </c>
      <c r="D164" s="4">
        <v>2042.3434999999999</v>
      </c>
      <c r="E164" s="2">
        <f t="shared" ref="E164:E180" si="12">SUM(B164:D164)</f>
        <v>2045.5615</v>
      </c>
      <c r="F164" s="5">
        <f t="shared" si="9"/>
        <v>1.3199309822755267E-5</v>
      </c>
      <c r="G164" s="6">
        <f t="shared" si="10"/>
        <v>1.559962875718965E-3</v>
      </c>
      <c r="H164" s="6">
        <f t="shared" si="11"/>
        <v>0.99842683781445829</v>
      </c>
    </row>
    <row r="165" spans="1:8">
      <c r="A165" s="2">
        <v>162</v>
      </c>
      <c r="B165" s="2">
        <v>0.17260000000000003</v>
      </c>
      <c r="C165" s="3">
        <v>5.025500000000001</v>
      </c>
      <c r="D165" s="4">
        <v>2480.4744999999998</v>
      </c>
      <c r="E165" s="2">
        <f t="shared" si="12"/>
        <v>2485.6725999999999</v>
      </c>
      <c r="F165" s="5">
        <f t="shared" si="9"/>
        <v>6.9437946091532746E-5</v>
      </c>
      <c r="G165" s="6">
        <f t="shared" si="10"/>
        <v>2.0217867791598948E-3</v>
      </c>
      <c r="H165" s="6">
        <f t="shared" si="11"/>
        <v>0.99790877527474853</v>
      </c>
    </row>
    <row r="166" spans="1:8">
      <c r="A166" s="2">
        <v>163</v>
      </c>
      <c r="B166" s="2">
        <v>7.2199999999999986E-2</v>
      </c>
      <c r="C166" s="3">
        <v>2.9590000000000001</v>
      </c>
      <c r="D166" s="4">
        <v>1802.0264999999999</v>
      </c>
      <c r="E166" s="2">
        <f t="shared" si="12"/>
        <v>1805.0576999999998</v>
      </c>
      <c r="F166" s="5">
        <f t="shared" si="9"/>
        <v>3.9998721370513527E-5</v>
      </c>
      <c r="G166" s="6">
        <f t="shared" si="10"/>
        <v>1.6392827774979162E-3</v>
      </c>
      <c r="H166" s="6">
        <f t="shared" si="11"/>
        <v>0.99832071850113158</v>
      </c>
    </row>
    <row r="167" spans="1:8">
      <c r="A167" s="2">
        <v>164</v>
      </c>
      <c r="B167" s="2">
        <v>6.480000000000001E-2</v>
      </c>
      <c r="C167" s="3">
        <v>2.1044999999999998</v>
      </c>
      <c r="D167" s="4">
        <v>1257.01</v>
      </c>
      <c r="E167" s="2">
        <f t="shared" si="12"/>
        <v>1259.1793</v>
      </c>
      <c r="F167" s="5">
        <f t="shared" si="9"/>
        <v>5.1462091220845205E-5</v>
      </c>
      <c r="G167" s="6">
        <f t="shared" si="10"/>
        <v>1.6713267125658751E-3</v>
      </c>
      <c r="H167" s="6">
        <f t="shared" si="11"/>
        <v>0.99827721119621327</v>
      </c>
    </row>
    <row r="168" spans="1:8">
      <c r="A168" s="2">
        <v>165</v>
      </c>
      <c r="B168" s="2">
        <v>0.01</v>
      </c>
      <c r="C168" s="3">
        <v>1</v>
      </c>
      <c r="D168" s="4">
        <v>17.216999999999999</v>
      </c>
      <c r="E168" s="2">
        <f t="shared" si="12"/>
        <v>18.227</v>
      </c>
      <c r="F168" s="5">
        <f t="shared" si="9"/>
        <v>5.4863663795468259E-4</v>
      </c>
      <c r="G168" s="6">
        <f t="shared" si="10"/>
        <v>5.4863663795468261E-2</v>
      </c>
      <c r="H168" s="6">
        <f t="shared" si="11"/>
        <v>0.94458769956657695</v>
      </c>
    </row>
    <row r="169" spans="1:8">
      <c r="A169" s="2">
        <v>166</v>
      </c>
      <c r="B169" s="2">
        <v>7.2800000000000017E-2</v>
      </c>
      <c r="C169" s="3">
        <v>19.355499999999999</v>
      </c>
      <c r="D169" s="4">
        <v>6838.4375</v>
      </c>
      <c r="E169" s="2">
        <f t="shared" si="12"/>
        <v>6857.8657999999996</v>
      </c>
      <c r="F169" s="5">
        <f t="shared" si="9"/>
        <v>1.0615547478342318E-5</v>
      </c>
      <c r="G169" s="6">
        <f t="shared" si="10"/>
        <v>2.8223795222122893E-3</v>
      </c>
      <c r="H169" s="6">
        <f t="shared" si="11"/>
        <v>0.99716700493030941</v>
      </c>
    </row>
    <row r="170" spans="1:8">
      <c r="A170" s="2">
        <v>167</v>
      </c>
      <c r="B170" s="2">
        <v>0.18580000000000002</v>
      </c>
      <c r="C170" s="3">
        <v>25.909499999999998</v>
      </c>
      <c r="D170" s="4">
        <v>3157.3719999999998</v>
      </c>
      <c r="E170" s="2">
        <f t="shared" si="12"/>
        <v>3183.4672999999998</v>
      </c>
      <c r="F170" s="5">
        <f t="shared" si="9"/>
        <v>5.8364035967952309E-5</v>
      </c>
      <c r="G170" s="6">
        <f t="shared" si="10"/>
        <v>8.1387674376300328E-3</v>
      </c>
      <c r="H170" s="6">
        <f t="shared" si="11"/>
        <v>0.99180286852640198</v>
      </c>
    </row>
    <row r="171" spans="1:8">
      <c r="A171" s="2">
        <v>168</v>
      </c>
      <c r="B171" s="2">
        <v>0.31020000000000003</v>
      </c>
      <c r="C171" s="3">
        <v>3.5599999999999996</v>
      </c>
      <c r="D171" s="4">
        <v>713.69299999999998</v>
      </c>
      <c r="E171" s="2">
        <f t="shared" si="12"/>
        <v>717.56319999999994</v>
      </c>
      <c r="F171" s="5">
        <f t="shared" si="9"/>
        <v>4.3229641653864086E-4</v>
      </c>
      <c r="G171" s="6">
        <f t="shared" si="10"/>
        <v>4.9612354702693786E-3</v>
      </c>
      <c r="H171" s="6">
        <f t="shared" si="11"/>
        <v>0.99460646811319209</v>
      </c>
    </row>
    <row r="172" spans="1:8">
      <c r="A172" s="2">
        <v>169</v>
      </c>
      <c r="B172" s="2">
        <v>9.4399999999999984E-2</v>
      </c>
      <c r="C172" s="3">
        <v>13.146500000000001</v>
      </c>
      <c r="D172" s="4">
        <v>4913.4205000000002</v>
      </c>
      <c r="E172" s="2">
        <f t="shared" si="12"/>
        <v>4926.6614</v>
      </c>
      <c r="F172" s="5">
        <f t="shared" si="9"/>
        <v>1.9161048900174059E-5</v>
      </c>
      <c r="G172" s="6">
        <f t="shared" si="10"/>
        <v>2.6684399297260417E-3</v>
      </c>
      <c r="H172" s="6">
        <f t="shared" si="11"/>
        <v>0.99731239902137381</v>
      </c>
    </row>
    <row r="173" spans="1:8">
      <c r="A173" s="2">
        <v>170</v>
      </c>
      <c r="B173" s="2">
        <v>0.12219999999999999</v>
      </c>
      <c r="C173" s="3">
        <v>14.186499999999999</v>
      </c>
      <c r="D173" s="4">
        <v>3525.0214999999998</v>
      </c>
      <c r="E173" s="2">
        <f t="shared" si="12"/>
        <v>3539.3301999999999</v>
      </c>
      <c r="F173" s="5">
        <f t="shared" si="9"/>
        <v>3.4526306700629399E-5</v>
      </c>
      <c r="G173" s="6">
        <f t="shared" si="10"/>
        <v>4.0082442717551472E-3</v>
      </c>
      <c r="H173" s="6">
        <f t="shared" si="11"/>
        <v>0.99595722942154419</v>
      </c>
    </row>
    <row r="174" spans="1:8">
      <c r="A174" s="2">
        <v>171</v>
      </c>
      <c r="B174" s="2">
        <v>9.2800000000000007E-2</v>
      </c>
      <c r="C174" s="3">
        <v>22.07</v>
      </c>
      <c r="D174" s="4">
        <v>2091.1134999999999</v>
      </c>
      <c r="E174" s="2">
        <f t="shared" si="12"/>
        <v>2113.2763</v>
      </c>
      <c r="F174" s="5">
        <f t="shared" si="9"/>
        <v>4.3912857017324243E-5</v>
      </c>
      <c r="G174" s="6">
        <f t="shared" si="10"/>
        <v>1.0443499508322693E-2</v>
      </c>
      <c r="H174" s="6">
        <f t="shared" si="11"/>
        <v>0.98951258763465999</v>
      </c>
    </row>
    <row r="175" spans="1:8">
      <c r="A175" s="2">
        <v>172</v>
      </c>
      <c r="B175" s="2">
        <v>2.7800000000000012E-2</v>
      </c>
      <c r="C175" s="3">
        <v>7.2224999999999993</v>
      </c>
      <c r="D175" s="4">
        <v>1569.7710000000002</v>
      </c>
      <c r="E175" s="2">
        <f t="shared" si="12"/>
        <v>1577.0213000000001</v>
      </c>
      <c r="F175" s="5">
        <f t="shared" si="9"/>
        <v>1.7628170272652634E-5</v>
      </c>
      <c r="G175" s="6">
        <f t="shared" si="10"/>
        <v>4.5798366832458118E-3</v>
      </c>
      <c r="H175" s="6">
        <f t="shared" si="11"/>
        <v>0.99540253514648158</v>
      </c>
    </row>
    <row r="176" spans="1:8">
      <c r="A176" s="2">
        <v>173</v>
      </c>
      <c r="B176" s="2">
        <v>0.11239999999999997</v>
      </c>
      <c r="C176" s="3">
        <v>2.4129999999999998</v>
      </c>
      <c r="D176" s="4">
        <v>205.2105</v>
      </c>
      <c r="E176" s="2">
        <f t="shared" si="12"/>
        <v>207.73589999999999</v>
      </c>
      <c r="F176" s="5">
        <f t="shared" si="9"/>
        <v>5.4107162026399854E-4</v>
      </c>
      <c r="G176" s="6">
        <f t="shared" si="10"/>
        <v>1.1615710139653282E-2</v>
      </c>
      <c r="H176" s="6">
        <f t="shared" si="11"/>
        <v>0.98784321824008281</v>
      </c>
    </row>
    <row r="177" spans="1:8">
      <c r="A177" s="2">
        <v>174</v>
      </c>
      <c r="B177" s="2">
        <v>8.8399999999999979E-2</v>
      </c>
      <c r="C177" s="3">
        <v>7.3465000000000007</v>
      </c>
      <c r="D177" s="4">
        <v>4107.402</v>
      </c>
      <c r="E177" s="2">
        <f t="shared" si="12"/>
        <v>4114.8369000000002</v>
      </c>
      <c r="F177" s="5">
        <f t="shared" si="9"/>
        <v>2.1483233029236218E-5</v>
      </c>
      <c r="G177" s="6">
        <f t="shared" si="10"/>
        <v>1.7853684553086418E-3</v>
      </c>
      <c r="H177" s="6">
        <f t="shared" si="11"/>
        <v>0.99819314831166206</v>
      </c>
    </row>
    <row r="178" spans="1:8">
      <c r="A178" s="2">
        <v>175</v>
      </c>
      <c r="B178" s="2">
        <v>0.15580000000000002</v>
      </c>
      <c r="C178" s="3">
        <v>38.393999999999998</v>
      </c>
      <c r="D178" s="4">
        <v>5524.9480000000003</v>
      </c>
      <c r="E178" s="2">
        <f t="shared" si="12"/>
        <v>5563.4978000000001</v>
      </c>
      <c r="F178" s="5">
        <f t="shared" si="9"/>
        <v>2.800396541902111E-5</v>
      </c>
      <c r="G178" s="6">
        <f t="shared" si="10"/>
        <v>6.901054225275329E-3</v>
      </c>
      <c r="H178" s="6">
        <f t="shared" si="11"/>
        <v>0.99307094180930566</v>
      </c>
    </row>
    <row r="179" spans="1:8">
      <c r="A179" s="2">
        <v>176</v>
      </c>
      <c r="B179" s="2">
        <v>4.4999999999999998E-2</v>
      </c>
      <c r="C179" s="3">
        <v>2.9855</v>
      </c>
      <c r="D179" s="4">
        <v>695.52350000000001</v>
      </c>
      <c r="E179" s="2">
        <f t="shared" si="12"/>
        <v>698.55399999999997</v>
      </c>
      <c r="F179" s="5">
        <f t="shared" si="9"/>
        <v>6.4418785090343761E-5</v>
      </c>
      <c r="G179" s="6">
        <f t="shared" si="10"/>
        <v>4.2738285086049181E-3</v>
      </c>
      <c r="H179" s="6">
        <f t="shared" si="11"/>
        <v>0.99566175270630475</v>
      </c>
    </row>
    <row r="180" spans="1:8">
      <c r="A180" s="7">
        <v>177</v>
      </c>
      <c r="B180" s="7">
        <v>0.154</v>
      </c>
      <c r="C180" s="8">
        <v>7.8144999999999998</v>
      </c>
      <c r="D180" s="9">
        <v>3417.8320000000003</v>
      </c>
      <c r="E180" s="7">
        <f t="shared" si="12"/>
        <v>3425.8005000000003</v>
      </c>
      <c r="F180" s="10">
        <f t="shared" si="9"/>
        <v>4.4952997117024174E-5</v>
      </c>
      <c r="G180" s="11">
        <f t="shared" si="10"/>
        <v>2.2810727011102951E-3</v>
      </c>
      <c r="H180" s="11">
        <f t="shared" si="11"/>
        <v>0.99767397430177274</v>
      </c>
    </row>
    <row r="181" spans="1:8">
      <c r="A181" s="2" t="s">
        <v>0</v>
      </c>
      <c r="B181" s="2">
        <v>0.107</v>
      </c>
      <c r="C181" s="2">
        <v>17.86</v>
      </c>
      <c r="D181" s="2">
        <v>3670</v>
      </c>
      <c r="E181" s="2">
        <v>3688</v>
      </c>
      <c r="F181" s="14">
        <v>9.0000000000000006E-5</v>
      </c>
      <c r="G181" s="13">
        <v>5.0000000000000001E-3</v>
      </c>
      <c r="H181" s="13">
        <v>0.99490000000000001</v>
      </c>
    </row>
    <row r="182" spans="1:8">
      <c r="A182" s="2" t="s">
        <v>1</v>
      </c>
      <c r="B182" s="2">
        <v>7.0999999999999994E-2</v>
      </c>
      <c r="C182" s="2">
        <v>22.75</v>
      </c>
      <c r="D182" s="2">
        <v>2865</v>
      </c>
      <c r="E182" s="2">
        <v>2883</v>
      </c>
      <c r="F182" s="14">
        <v>3.0000000000000001E-6</v>
      </c>
      <c r="G182" s="13">
        <v>5.1999999999999997E-5</v>
      </c>
      <c r="H182" s="13">
        <v>5.3999999999999998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etitia Davidovic</dc:creator>
  <cp:lastModifiedBy>Microsoft Office User</cp:lastModifiedBy>
  <dcterms:created xsi:type="dcterms:W3CDTF">2025-11-19T13:36:29Z</dcterms:created>
  <dcterms:modified xsi:type="dcterms:W3CDTF">2026-01-01T05:58:48Z</dcterms:modified>
</cp:coreProperties>
</file>